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tanjina_kader_hms_harvard_edu/Documents/Documents/Pre-cancerAtlas_HMS/Ovarian/Manuscript_2024_STIC/MS_STIC_Initial_submission/Supplementary Files/"/>
    </mc:Choice>
  </mc:AlternateContent>
  <xr:revisionPtr revIDLastSave="294" documentId="8_{A9D16858-0FE8-463F-87F1-09D2673AA9D7}" xr6:coauthVersionLast="47" xr6:coauthVersionMax="47" xr10:uidLastSave="{73036960-29C1-42B4-A1F0-2FDE32B48913}"/>
  <bookViews>
    <workbookView xWindow="28680" yWindow="-120" windowWidth="29040" windowHeight="15720" firstSheet="6" activeTab="11" xr2:uid="{D195AFC6-50F4-479B-A42E-DA366D6DCB03}"/>
  </bookViews>
  <sheets>
    <sheet name="Table of contents" sheetId="11" r:id="rId1"/>
    <sheet name="Fig1_Suppfig1_p53_noSTICcells" sheetId="1" r:id="rId2"/>
    <sheet name="all_populations_epithelial" sheetId="9" r:id="rId3"/>
    <sheet name="all_populations_adjstroma" sheetId="10" r:id="rId4"/>
    <sheet name="Fig3_IFN+cells" sheetId="2" r:id="rId5"/>
    <sheet name="Fig_5_immune_summary" sheetId="6" r:id="rId6"/>
    <sheet name="Fig6_CD8T" sheetId="8" r:id="rId7"/>
    <sheet name="SuppFigure_CD8_T_states" sheetId="5" r:id="rId8"/>
    <sheet name="SuppFigure_CD4_subset" sheetId="7" r:id="rId9"/>
    <sheet name="Supp Figure_NKG2D" sheetId="3" r:id="rId10"/>
    <sheet name="SuppFigure_CD40+APC" sheetId="4" r:id="rId11"/>
    <sheet name="Interaction_score" sheetId="15" r:id="rId12"/>
    <sheet name="LDA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8" i="5" l="1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I14" i="8"/>
  <c r="I13" i="8"/>
  <c r="I12" i="8"/>
  <c r="I11" i="8"/>
  <c r="I10" i="8"/>
  <c r="I9" i="8"/>
  <c r="I8" i="8"/>
  <c r="I7" i="8"/>
  <c r="I6" i="8"/>
  <c r="I5" i="8"/>
  <c r="I4" i="8"/>
  <c r="I3" i="8"/>
  <c r="D14" i="8"/>
  <c r="D13" i="8"/>
  <c r="D12" i="8"/>
  <c r="D11" i="8"/>
  <c r="D10" i="8"/>
  <c r="D9" i="8"/>
  <c r="D8" i="8"/>
  <c r="D7" i="8"/>
  <c r="D6" i="8"/>
  <c r="D5" i="8"/>
  <c r="D4" i="8"/>
  <c r="D3" i="8"/>
  <c r="E6" i="2"/>
</calcChain>
</file>

<file path=xl/sharedStrings.xml><?xml version="1.0" encoding="utf-8"?>
<sst xmlns="http://schemas.openxmlformats.org/spreadsheetml/2006/main" count="1755" uniqueCount="630">
  <si>
    <t>$FT.I</t>
  </si>
  <si>
    <t xml:space="preserve"> Cat_collapse    mean_p53   </t>
  </si>
  <si>
    <t xml:space="preserve"> FT.I  :13    Min.   :3308  </t>
  </si>
  <si>
    <t xml:space="preserve"> Fim.I : 0    1st Qu.:4274  </t>
  </si>
  <si>
    <t xml:space="preserve"> p53.I : 0    Median :4850  </t>
  </si>
  <si>
    <t xml:space="preserve"> STIC.I: 0    Mean   :5141  </t>
  </si>
  <si>
    <t xml:space="preserve"> STIC.C: 0    3rd Qu.:5658  </t>
  </si>
  <si>
    <t xml:space="preserve"> Cancer: 0    Max.   :9635  </t>
  </si>
  <si>
    <t>$Fim.I</t>
  </si>
  <si>
    <t xml:space="preserve"> FT.I  : 0    Min.   :3166  </t>
  </si>
  <si>
    <t xml:space="preserve"> Fim.I :15    1st Qu.:4028  </t>
  </si>
  <si>
    <t xml:space="preserve"> p53.I : 0    Median :4635  </t>
  </si>
  <si>
    <t xml:space="preserve"> STIC.I: 0    Mean   :4691  </t>
  </si>
  <si>
    <t xml:space="preserve"> STIC.C: 0    3rd Qu.:5369  </t>
  </si>
  <si>
    <t xml:space="preserve"> Cancer: 0    Max.   :6705  </t>
  </si>
  <si>
    <t>$p53.I</t>
  </si>
  <si>
    <t xml:space="preserve"> FT.I  : 0    Min.   :5679  </t>
  </si>
  <si>
    <t xml:space="preserve"> Fim.I : 0    1st Qu.:6456  </t>
  </si>
  <si>
    <t xml:space="preserve"> p53.I :10    Median :7103  </t>
  </si>
  <si>
    <t xml:space="preserve"> STIC.I: 0    Mean   :7131  </t>
  </si>
  <si>
    <t xml:space="preserve"> STIC.C: 0    3rd Qu.:7850  </t>
  </si>
  <si>
    <t xml:space="preserve"> Cancer: 0    Max.   :8936  </t>
  </si>
  <si>
    <t>$STIC.I</t>
  </si>
  <si>
    <t xml:space="preserve"> Cat_collapse    mean_p53    </t>
  </si>
  <si>
    <t xml:space="preserve"> FT.I  :0     Min.   : 3335  </t>
  </si>
  <si>
    <t xml:space="preserve"> Fim.I :0     1st Qu.: 4006  </t>
  </si>
  <si>
    <t xml:space="preserve"> p53.I :0     Median :14097  </t>
  </si>
  <si>
    <t xml:space="preserve"> STIC.I:9     Mean   :11988  </t>
  </si>
  <si>
    <t xml:space="preserve"> STIC.C:0     3rd Qu.:14353  </t>
  </si>
  <si>
    <t xml:space="preserve"> Cancer:0     Max.   :26305  </t>
  </si>
  <si>
    <t>$STIC.C</t>
  </si>
  <si>
    <t xml:space="preserve"> FT.I  : 0    Min.   : 2367  </t>
  </si>
  <si>
    <t xml:space="preserve"> Fim.I : 0    1st Qu.: 9086  </t>
  </si>
  <si>
    <t xml:space="preserve"> p53.I : 0    Median :14760  </t>
  </si>
  <si>
    <t xml:space="preserve"> STIC.I: 0    Mean   :17042  </t>
  </si>
  <si>
    <t xml:space="preserve"> STIC.C:23    3rd Qu.:22844  </t>
  </si>
  <si>
    <t xml:space="preserve"> Cancer: 0    Max.   :37488  </t>
  </si>
  <si>
    <t>$Cancer</t>
  </si>
  <si>
    <t xml:space="preserve"> FT.I  : 0    Min.   : 2263  </t>
  </si>
  <si>
    <t xml:space="preserve"> Fim.I : 0    1st Qu.: 6430  </t>
  </si>
  <si>
    <t xml:space="preserve"> p53.I : 0    Median : 9998  </t>
  </si>
  <si>
    <t xml:space="preserve"> STIC.I: 0    Mean   :11925  </t>
  </si>
  <si>
    <t xml:space="preserve"> STIC.C: 0    3rd Qu.:13497  </t>
  </si>
  <si>
    <t xml:space="preserve"> Cancer:20    Max.   :43661  </t>
  </si>
  <si>
    <t xml:space="preserve"> Cat_collapse   mean_IFNP      </t>
  </si>
  <si>
    <t xml:space="preserve"> FT.I  :13    Min.   :0.03468  </t>
  </si>
  <si>
    <t xml:space="preserve"> Fim.I : 0    1st Qu.:0.05111  </t>
  </si>
  <si>
    <t xml:space="preserve"> p53.I : 0    Median :0.09434  </t>
  </si>
  <si>
    <t xml:space="preserve"> STIC.I: 0    Mean   :0.17704  </t>
  </si>
  <si>
    <t xml:space="preserve"> STIC.C: 0    3rd Qu.:0.14810  </t>
  </si>
  <si>
    <t xml:space="preserve"> Cancer: 0    Max.   :0.86915  </t>
  </si>
  <si>
    <t xml:space="preserve"> FT.I  : 0    Min.   :0.04443  </t>
  </si>
  <si>
    <t xml:space="preserve"> Fim.I :15    1st Qu.:0.14699  </t>
  </si>
  <si>
    <t xml:space="preserve"> p53.I : 0    Median :0.20856  </t>
  </si>
  <si>
    <t xml:space="preserve"> STIC.I: 0    Mean   :0.23284  </t>
  </si>
  <si>
    <t xml:space="preserve"> STIC.C: 0    3rd Qu.:0.28920  </t>
  </si>
  <si>
    <t xml:space="preserve"> Cancer: 0    Max.   :0.55599  </t>
  </si>
  <si>
    <t xml:space="preserve"> FT.I  : 0    Min.   :0.08458  </t>
  </si>
  <si>
    <t xml:space="preserve"> Fim.I : 0    1st Qu.:0.16792  </t>
  </si>
  <si>
    <t xml:space="preserve"> p53.I :10    Median :0.21747  </t>
  </si>
  <si>
    <t xml:space="preserve"> STIC.I: 0    Mean   :0.27890  </t>
  </si>
  <si>
    <t xml:space="preserve"> STIC.C: 0    3rd Qu.:0.36144  </t>
  </si>
  <si>
    <t xml:space="preserve"> Cancer: 0    Max.   :0.55891  </t>
  </si>
  <si>
    <t xml:space="preserve"> FT.I  :0     Min.   :0.01846  </t>
  </si>
  <si>
    <t xml:space="preserve"> Fim.I :0     1st Qu.:0.19536  </t>
  </si>
  <si>
    <t xml:space="preserve"> p53.I :0     Median :0.33333  </t>
  </si>
  <si>
    <t xml:space="preserve"> STIC.I:9     Mean   :0.35919  </t>
  </si>
  <si>
    <t xml:space="preserve"> STIC.C:0     3rd Qu.:0.43605  </t>
  </si>
  <si>
    <t xml:space="preserve"> Cancer:0     Max.   :0.69231  </t>
  </si>
  <si>
    <t xml:space="preserve"> FT.I  : 0    Min.   :0.04167  </t>
  </si>
  <si>
    <t xml:space="preserve"> Fim.I : 0    1st Qu.:0.18147  </t>
  </si>
  <si>
    <t xml:space="preserve"> p53.I : 0    Median :0.43243  </t>
  </si>
  <si>
    <t xml:space="preserve"> STIC.I: 0    Mean   :0.45813  </t>
  </si>
  <si>
    <t xml:space="preserve"> STIC.C:23    3rd Qu.:0.73178  </t>
  </si>
  <si>
    <t xml:space="preserve"> Cancer: 0    Max.   :0.99454  </t>
  </si>
  <si>
    <t xml:space="preserve"> FT.I  : 0    Min.   :0.07407  </t>
  </si>
  <si>
    <t xml:space="preserve"> Fim.I : 0    1st Qu.:0.20290  </t>
  </si>
  <si>
    <t xml:space="preserve"> p53.I : 0    Median :0.25834  </t>
  </si>
  <si>
    <t xml:space="preserve"> STIC.I: 0    Mean   :0.35168  </t>
  </si>
  <si>
    <t xml:space="preserve"> STIC.C: 0    3rd Qu.:0.44863  </t>
  </si>
  <si>
    <t xml:space="preserve"> Cancer:20    Max.   :0.89904  </t>
  </si>
  <si>
    <t>IFN+epithelial cells (%)</t>
  </si>
  <si>
    <t xml:space="preserve"> Cat_collapse   GroupCount    </t>
  </si>
  <si>
    <t xml:space="preserve"> STIC.I:9     Min.   :  25.0  </t>
  </si>
  <si>
    <t xml:space="preserve"> STIC.C:0     1st Qu.:  65.0  </t>
  </si>
  <si>
    <t xml:space="preserve">              Median : 148.0  </t>
  </si>
  <si>
    <t xml:space="preserve">              Mean   : 348.6  </t>
  </si>
  <si>
    <t xml:space="preserve">              3rd Qu.: 302.0  </t>
  </si>
  <si>
    <t xml:space="preserve">              Max.   :1517.0  </t>
  </si>
  <si>
    <t xml:space="preserve"> STIC.I: 0    Min.   :  12.0  </t>
  </si>
  <si>
    <t xml:space="preserve"> STIC.C:23    1st Qu.:  77.5  </t>
  </si>
  <si>
    <t xml:space="preserve">              Median : 242.0  </t>
  </si>
  <si>
    <t xml:space="preserve">              Mean   : 748.4  </t>
  </si>
  <si>
    <t xml:space="preserve">              3rd Qu.: 961.5  </t>
  </si>
  <si>
    <t xml:space="preserve">              Max.   :4727.0 </t>
  </si>
  <si>
    <t>number of epithelial cells</t>
  </si>
  <si>
    <t>Supp Figure 1</t>
  </si>
  <si>
    <t xml:space="preserve"> Cat_collapse mean_NKG2DpCD3dn   </t>
  </si>
  <si>
    <t xml:space="preserve"> FT.I  :13    Min.   :0.0000000  </t>
  </si>
  <si>
    <t xml:space="preserve"> Fim.I : 0    1st Qu.:0.0001904  </t>
  </si>
  <si>
    <t xml:space="preserve"> p53.I : 0    Median :0.0010315  </t>
  </si>
  <si>
    <t xml:space="preserve"> STIC.I: 0    Mean   :0.0057926  </t>
  </si>
  <si>
    <t xml:space="preserve"> STIC.C: 0    3rd Qu.:0.0042406  </t>
  </si>
  <si>
    <t xml:space="preserve"> Cancer: 0    Max.   :0.0466583  </t>
  </si>
  <si>
    <t xml:space="preserve"> FT.I  : 0    Min.   :0.0000000  </t>
  </si>
  <si>
    <t xml:space="preserve"> Fim.I :15    1st Qu.:0.0007174  </t>
  </si>
  <si>
    <t xml:space="preserve"> p53.I : 0    Median :0.0012862  </t>
  </si>
  <si>
    <t xml:space="preserve"> STIC.I: 0    Mean   :0.0153094  </t>
  </si>
  <si>
    <t xml:space="preserve"> STIC.C: 0    3rd Qu.:0.0051583  </t>
  </si>
  <si>
    <t xml:space="preserve"> Cancer: 0    Max.   :0.1881842  </t>
  </si>
  <si>
    <t xml:space="preserve"> FT.I  : 0    Min.   :0.000e+00  </t>
  </si>
  <si>
    <t xml:space="preserve"> Fim.I : 0    1st Qu.:9.694e-05  </t>
  </si>
  <si>
    <t xml:space="preserve"> p53.I :10    Median :9.423e-04  </t>
  </si>
  <si>
    <t xml:space="preserve"> STIC.I: 0    Mean   :3.439e-03  </t>
  </si>
  <si>
    <t xml:space="preserve"> STIC.C: 0    3rd Qu.:1.050e-03  </t>
  </si>
  <si>
    <t xml:space="preserve"> Cancer: 0    Max.   :2.814e-02  </t>
  </si>
  <si>
    <t xml:space="preserve"> Cat_collapse mean_NKG2DpCD3dn  </t>
  </si>
  <si>
    <t xml:space="preserve"> FT.I  :0     Min.   :0.000000  </t>
  </si>
  <si>
    <t xml:space="preserve"> Fim.I :0     1st Qu.:0.000000  </t>
  </si>
  <si>
    <t xml:space="preserve"> p53.I :0     Median :0.000000  </t>
  </si>
  <si>
    <t xml:space="preserve"> STIC.I:9     Mean   :0.005889  </t>
  </si>
  <si>
    <t xml:space="preserve"> STIC.C:0     3rd Qu.:0.000000  </t>
  </si>
  <si>
    <t xml:space="preserve"> Cancer:0     Max.   :0.046512  </t>
  </si>
  <si>
    <t xml:space="preserve"> Cat_collapse mean_NKG2DpCD3dn</t>
  </si>
  <si>
    <t xml:space="preserve"> FT.I  :0     Min.   :0       </t>
  </si>
  <si>
    <t xml:space="preserve"> Fim.I :0     1st Qu.:0       </t>
  </si>
  <si>
    <t xml:space="preserve"> p53.I :0     Median :0       </t>
  </si>
  <si>
    <t xml:space="preserve"> STIC.I:0     Mean   :0       </t>
  </si>
  <si>
    <t xml:space="preserve"> STIC.C:7     3rd Qu.:0       </t>
  </si>
  <si>
    <t xml:space="preserve"> Cancer:0     Max.   :0       </t>
  </si>
  <si>
    <t xml:space="preserve"> FT.I  :0     Min.   :0.0000000  </t>
  </si>
  <si>
    <t xml:space="preserve"> Fim.I :0     1st Qu.:0.0000000  </t>
  </si>
  <si>
    <t xml:space="preserve"> p53.I :0     Median :0.0001873  </t>
  </si>
  <si>
    <t xml:space="preserve"> STIC.I:0     Mean   :0.0006954  </t>
  </si>
  <si>
    <t xml:space="preserve"> STIC.C:0     3rd Qu.:0.0012151  </t>
  </si>
  <si>
    <t xml:space="preserve"> Cancer:5     Max.   :0.0020747  </t>
  </si>
  <si>
    <t>epithelial</t>
  </si>
  <si>
    <t xml:space="preserve">Supp Figure </t>
  </si>
  <si>
    <t xml:space="preserve"> Fim.I : 0    1st Qu.:0.0009474  </t>
  </si>
  <si>
    <t xml:space="preserve"> p53.I : 0    Median :0.0030288  </t>
  </si>
  <si>
    <t xml:space="preserve"> STIC.I: 0    Mean   :0.0067966  </t>
  </si>
  <si>
    <t xml:space="preserve"> STIC.C: 0    3rd Qu.:0.0066890  </t>
  </si>
  <si>
    <t xml:space="preserve"> Cancer: 0    Max.   :0.0334855  </t>
  </si>
  <si>
    <t xml:space="preserve"> FT.I  : 0    Min.   :0.0009679  </t>
  </si>
  <si>
    <t xml:space="preserve"> Fim.I :15    1st Qu.:0.0016061  </t>
  </si>
  <si>
    <t xml:space="preserve"> p53.I : 0    Median :0.0025275  </t>
  </si>
  <si>
    <t xml:space="preserve"> STIC.I: 0    Mean   :0.0104542  </t>
  </si>
  <si>
    <t xml:space="preserve"> STIC.C: 0    3rd Qu.:0.0072249  </t>
  </si>
  <si>
    <t xml:space="preserve"> Cancer: 0    Max.   :0.0874035  </t>
  </si>
  <si>
    <t xml:space="preserve"> Fim.I : 0    1st Qu.:9.215e-05  </t>
  </si>
  <si>
    <t xml:space="preserve"> p53.I :10    Median :1.741e-03  </t>
  </si>
  <si>
    <t xml:space="preserve"> STIC.I: 0    Mean   :2.725e-03  </t>
  </si>
  <si>
    <t xml:space="preserve"> STIC.C: 0    3rd Qu.:3.450e-03  </t>
  </si>
  <si>
    <t xml:space="preserve"> Cancer: 0    Max.   :9.065e-03  </t>
  </si>
  <si>
    <t xml:space="preserve"> STIC.I:9     Mean   :0       </t>
  </si>
  <si>
    <t xml:space="preserve"> STIC.C:0     3rd Qu.:0       </t>
  </si>
  <si>
    <t xml:space="preserve"> p53.I :0     Median :0.0000000  </t>
  </si>
  <si>
    <t xml:space="preserve"> STIC.I:0     Mean   :0.0001101  </t>
  </si>
  <si>
    <t xml:space="preserve"> STIC.C:7     3rd Qu.:0.0000000  </t>
  </si>
  <si>
    <t xml:space="preserve"> Cancer:0     Max.   :0.0007704  </t>
  </si>
  <si>
    <t xml:space="preserve"> STIC.I:0     Mean   :0.0002908  </t>
  </si>
  <si>
    <t xml:space="preserve"> STIC.C:0     3rd Qu.:0.0005367  </t>
  </si>
  <si>
    <t xml:space="preserve"> Cancer:5     Max.   :0.0009174  </t>
  </si>
  <si>
    <t>adjacent stroma</t>
  </si>
  <si>
    <t xml:space="preserve">Supp Figure  </t>
  </si>
  <si>
    <t xml:space="preserve"> Cat_collapse mean_CD11cpCD68nCD40p mean_CD11cpCD68pCD40p</t>
  </si>
  <si>
    <t xml:space="preserve"> FT.I  :13    Min.   :0.0000000     Min.   :0.0000000    </t>
  </si>
  <si>
    <t xml:space="preserve"> Fim.I : 0    1st Qu.:0.0000000     1st Qu.:0.0000000    </t>
  </si>
  <si>
    <t xml:space="preserve"> p53.I : 0    Median :0.0000000     Median :0.0000000    </t>
  </si>
  <si>
    <t xml:space="preserve"> STIC.I: 0    Mean   :0.0004377     Mean   :0.0011893    </t>
  </si>
  <si>
    <t xml:space="preserve"> STIC.C: 0    3rd Qu.:0.0007819     3rd Qu.:0.0004411    </t>
  </si>
  <si>
    <t xml:space="preserve"> Cancer: 0    Max.   :0.0017483     Max.   :0.0122378    </t>
  </si>
  <si>
    <t xml:space="preserve"> FT.I  : 0    Min.   :0.0000000     Min.   :0.000e+00    </t>
  </si>
  <si>
    <t xml:space="preserve"> Fim.I :15    1st Qu.:0.0000000     1st Qu.:0.000e+00    </t>
  </si>
  <si>
    <t xml:space="preserve"> p53.I : 0    Median :0.0001106     Median :0.000e+00    </t>
  </si>
  <si>
    <t xml:space="preserve"> STIC.I: 0    Mean   :0.0001547     Mean   :9.284e-05    </t>
  </si>
  <si>
    <t xml:space="preserve"> STIC.C: 0    3rd Qu.:0.0002131     3rd Qu.:3.205e-05    </t>
  </si>
  <si>
    <t xml:space="preserve"> Cancer: 0    Max.   :0.0005613     Max.   :4.739e-04    </t>
  </si>
  <si>
    <t xml:space="preserve"> FT.I  : 0    Min.   :0.0000000     Min.   :0.0000000    </t>
  </si>
  <si>
    <t xml:space="preserve"> p53.I :10    Median :0.0000000     Median :0.0000000    </t>
  </si>
  <si>
    <t xml:space="preserve"> STIC.I: 0    Mean   :0.0009893     Mean   :0.0010951    </t>
  </si>
  <si>
    <t xml:space="preserve"> STIC.C: 0    3rd Qu.:0.0000000     3rd Qu.:0.0007582    </t>
  </si>
  <si>
    <t xml:space="preserve"> Cancer: 0    Max.   :0.0086957     Max.   :0.0086957    </t>
  </si>
  <si>
    <t xml:space="preserve"> FT.I  :0     Min.   :0.0000000     Min.   :0.00000      </t>
  </si>
  <si>
    <t xml:space="preserve"> Fim.I :0     1st Qu.:0.0000000     1st Qu.:0.00000      </t>
  </si>
  <si>
    <t xml:space="preserve"> p53.I :0     Median :0.0000000     Median :0.00000      </t>
  </si>
  <si>
    <t xml:space="preserve"> STIC.I:9     Mean   :0.0049970     Mean   :0.00313      </t>
  </si>
  <si>
    <t xml:space="preserve"> STIC.C:0     3rd Qu.:0.0009311     3rd Qu.:0.00000      </t>
  </si>
  <si>
    <t xml:space="preserve"> Cancer:0     Max.   :0.0281690     Max.   :0.02817      </t>
  </si>
  <si>
    <t xml:space="preserve"> FT.I  :0     Min.   :0.000000      Min.   :0.000000     </t>
  </si>
  <si>
    <t xml:space="preserve"> Fim.I :0     1st Qu.:0.000000      1st Qu.:0.000000     </t>
  </si>
  <si>
    <t xml:space="preserve"> p53.I :0     Median :0.000000      Median :0.000000     </t>
  </si>
  <si>
    <t xml:space="preserve"> STIC.I:0     Mean   :0.019411      Mean   :0.005001     </t>
  </si>
  <si>
    <t xml:space="preserve"> STIC.C:7     3rd Qu.:0.009279      3rd Qu.:0.006331     </t>
  </si>
  <si>
    <t xml:space="preserve"> Cancer:0     Max.   :0.117318      Max.   :0.022346     </t>
  </si>
  <si>
    <t xml:space="preserve"> FT.I  :0     Min.   :0.000000      Min.   :0.00000      </t>
  </si>
  <si>
    <t xml:space="preserve"> Fim.I :0     1st Qu.:0.000000      1st Qu.:0.00000      </t>
  </si>
  <si>
    <t xml:space="preserve"> p53.I :0     Median :0.000000      Median :0.00000      </t>
  </si>
  <si>
    <t xml:space="preserve"> STIC.I:0     Mean   :0.012926      Mean   :0.01996      </t>
  </si>
  <si>
    <t xml:space="preserve"> STIC.C:0     3rd Qu.:0.009123      3rd Qu.:0.01494      </t>
  </si>
  <si>
    <t xml:space="preserve"> Cancer:5     Max.   :0.055505      Max.   :0.08486      </t>
  </si>
  <si>
    <t xml:space="preserve">adjacent stroma </t>
  </si>
  <si>
    <t>CD40+ APC</t>
  </si>
  <si>
    <t xml:space="preserve"> FT.I  :13    Min.   :0.0000000     Min.   :0.000000     </t>
  </si>
  <si>
    <t xml:space="preserve"> Fim.I : 0    1st Qu.:0.0001873     1st Qu.:0.000000     </t>
  </si>
  <si>
    <t xml:space="preserve"> p53.I : 0    Median :0.0009768     Median :0.000225     </t>
  </si>
  <si>
    <t xml:space="preserve"> STIC.I: 0    Mean   :0.0013373     Mean   :0.001095     </t>
  </si>
  <si>
    <t xml:space="preserve"> STIC.C: 0    3rd Qu.:0.0012610     3rd Qu.:0.001143     </t>
  </si>
  <si>
    <t xml:space="preserve"> Cancer: 0    Max.   :0.0074813     Max.   :0.008481     </t>
  </si>
  <si>
    <t xml:space="preserve"> Fim.I :15    1st Qu.:0.0000000     1st Qu.:0.0000000    </t>
  </si>
  <si>
    <t xml:space="preserve"> p53.I : 0    Median :0.0004077     Median :0.0005097    </t>
  </si>
  <si>
    <t xml:space="preserve"> STIC.I: 0    Mean   :0.0012019     Mean   :0.0008952    </t>
  </si>
  <si>
    <t xml:space="preserve"> STIC.C: 0    3rd Qu.:0.0005840     3rd Qu.:0.0014562    </t>
  </si>
  <si>
    <t xml:space="preserve"> Cancer: 0    Max.   :0.0129534     Max.   :0.0035810    </t>
  </si>
  <si>
    <t xml:space="preserve"> FT.I  : 0    Min.   :0.000000      Min.   :0.000000     </t>
  </si>
  <si>
    <t xml:space="preserve"> Fim.I : 0    1st Qu.:0.000000      1st Qu.:0.000000     </t>
  </si>
  <si>
    <t xml:space="preserve"> p53.I :10    Median :0.000000      Median :0.000000     </t>
  </si>
  <si>
    <t xml:space="preserve"> STIC.I: 0    Mean   :0.002302      Mean   :0.002836     </t>
  </si>
  <si>
    <t xml:space="preserve"> STIC.C: 0    3rd Qu.:0.001438      3rd Qu.:0.002044     </t>
  </si>
  <si>
    <t xml:space="preserve"> Cancer: 0    Max.   :0.012987      Max.   :0.019481     </t>
  </si>
  <si>
    <t xml:space="preserve"> FT.I  :0     Min.   :0.0000000     Min.   :0.000000     </t>
  </si>
  <si>
    <t xml:space="preserve"> Fim.I :0     1st Qu.:0.0000000     1st Qu.:0.000000     </t>
  </si>
  <si>
    <t xml:space="preserve"> p53.I :0     Median :0.0000000     Median :0.000000     </t>
  </si>
  <si>
    <t xml:space="preserve"> STIC.I:9     Mean   :0.0007215     Mean   :0.002584     </t>
  </si>
  <si>
    <t xml:space="preserve"> STIC.C:0     3rd Qu.:0.0000000     3rd Qu.:0.000000     </t>
  </si>
  <si>
    <t xml:space="preserve"> Cancer:0     Max.   :0.0064935     Max.   :0.023256     </t>
  </si>
  <si>
    <t xml:space="preserve"> STIC.I:0     Mean   :0.0050471     Mean   :0.003191     </t>
  </si>
  <si>
    <t xml:space="preserve"> STIC.C:7     3rd Qu.:0.0007731     3rd Qu.:0.004790     </t>
  </si>
  <si>
    <t xml:space="preserve"> Cancer:0     Max.   :0.0337838     Max.   :0.012756     </t>
  </si>
  <si>
    <t xml:space="preserve"> STIC.I:0     Mean   :0.010134      Mean   :0.01980      </t>
  </si>
  <si>
    <t xml:space="preserve"> STIC.C:0     3rd Qu.:0.002435      3rd Qu.:0.01236      </t>
  </si>
  <si>
    <t xml:space="preserve"> Cancer:5     Max.   :0.048237      Max.   :0.08662   </t>
  </si>
  <si>
    <t>Cat_collapse</t>
  </si>
  <si>
    <t>population</t>
  </si>
  <si>
    <t>mean_proportion</t>
  </si>
  <si>
    <t>percentage</t>
  </si>
  <si>
    <t>FT.I</t>
  </si>
  <si>
    <t>CD163p</t>
  </si>
  <si>
    <t>CD20p</t>
  </si>
  <si>
    <t>CD45pCD11cp</t>
  </si>
  <si>
    <t>CD45pCD4p</t>
  </si>
  <si>
    <t>CD45pCD8ap</t>
  </si>
  <si>
    <t>CD68p</t>
  </si>
  <si>
    <t>Fim.I</t>
  </si>
  <si>
    <t>p53.I</t>
  </si>
  <si>
    <t>STIC.I</t>
  </si>
  <si>
    <t>STIC.C</t>
  </si>
  <si>
    <t>Cancer</t>
  </si>
  <si>
    <t>Fig 5A_epithelial</t>
  </si>
  <si>
    <t>Fig 5B_stroma</t>
  </si>
  <si>
    <t>Fig 5H_epithelial</t>
  </si>
  <si>
    <t>mean_proportion_CD11cp</t>
  </si>
  <si>
    <t>proportion_of_CD11cp</t>
  </si>
  <si>
    <t>CD11cpCD103nHLADRpCD68n</t>
  </si>
  <si>
    <t>CD11cpCD103nHLADRpCD68p</t>
  </si>
  <si>
    <t>CD11cpCD103pHLADRpCD68n</t>
  </si>
  <si>
    <t>Fig 5I_stroma</t>
  </si>
  <si>
    <t>marker</t>
  </si>
  <si>
    <t>OR</t>
  </si>
  <si>
    <t>LCL</t>
  </si>
  <si>
    <t>UCL</t>
  </si>
  <si>
    <t>pTBK1pHLAEp</t>
  </si>
  <si>
    <t>pSTAT1pHLAEp</t>
  </si>
  <si>
    <t>pSTAT1pSTAT3p</t>
  </si>
  <si>
    <t>pSTAT1ppTBK1p</t>
  </si>
  <si>
    <t>Fig 3C</t>
  </si>
  <si>
    <t>Fig 3F</t>
  </si>
  <si>
    <t>mean_proportion_CD8ap</t>
  </si>
  <si>
    <t>proportion_of_CD8ap</t>
  </si>
  <si>
    <t>CD8apLAG3p</t>
  </si>
  <si>
    <t>CD8apPD1pKi67pLAG3n</t>
  </si>
  <si>
    <t>Fig 6C</t>
  </si>
  <si>
    <t>Fig 6D</t>
  </si>
  <si>
    <t>stroma</t>
  </si>
  <si>
    <t>CD8apCD103n</t>
  </si>
  <si>
    <t>CD8apCD103p</t>
  </si>
  <si>
    <t>Fig 6A</t>
  </si>
  <si>
    <t>perentage</t>
  </si>
  <si>
    <t>Fig 6B</t>
  </si>
  <si>
    <t>denominator is all cells</t>
  </si>
  <si>
    <t>denominator is total CD8+ T cells</t>
  </si>
  <si>
    <t>CD4pFoxP3p</t>
  </si>
  <si>
    <t>CD4pHLADRp</t>
  </si>
  <si>
    <t>CD4pLAG3p</t>
  </si>
  <si>
    <t>CD4pPD1p</t>
  </si>
  <si>
    <t>CD4pPD1pLAG3p</t>
  </si>
  <si>
    <t>mean_proportion_CD4p</t>
  </si>
  <si>
    <t>proportion_of_CD4p</t>
  </si>
  <si>
    <t>epithelia</t>
  </si>
  <si>
    <t>denominator is total CD4+ T cells</t>
  </si>
  <si>
    <t>CD8apCD103nKi67p</t>
  </si>
  <si>
    <t>CD8apCD103nLAG3p</t>
  </si>
  <si>
    <t>CD8apCD103nPD1p</t>
  </si>
  <si>
    <t>CD8apCD103pKi67p</t>
  </si>
  <si>
    <t>CD8apCD103pLAG3p</t>
  </si>
  <si>
    <t>CD8apCD103pPD1p</t>
  </si>
  <si>
    <t>Supp Figure</t>
  </si>
  <si>
    <t>Supp Figure  A</t>
  </si>
  <si>
    <t>Supp Figure  B</t>
  </si>
  <si>
    <t xml:space="preserve"> 3rd Qu.:0.0024322    3rd Qu.:0.0060700   3rd Qu.:0.06853   3rd Qu.:0.0031638      3rd Qu.:0.11152   3rd Qu.:0.11034   3rd Qu.:0.130450   3rd Qu.:0.124045  </t>
  </si>
  <si>
    <t xml:space="preserve"> Mean   :0.0056799    Mean   :0.0048583   Mean   :0.05056   Mean   :0.0059894      Mean   :0.07314   Mean   :0.08100   Mean   :0.073581   Mean   :0.095537  </t>
  </si>
  <si>
    <t xml:space="preserve"> Median :0.0006471    Median :0.0011775   Median :0.04142   Median :0.0011465      Median :0.04190   Median :0.06751   Median :0.036173   Median :0.045941  </t>
  </si>
  <si>
    <t xml:space="preserve"> 1st Qu.:0.0000000    1st Qu.:0.0002029   1st Qu.:0.02133   1st Qu.:0.0002586      1st Qu.:0.02726   1st Qu.:0.04529   1st Qu.:0.007611   1st Qu.:0.021418  </t>
  </si>
  <si>
    <t xml:space="preserve"> Min.   :0.0000000    Min.   :0.0000000   Min.   :0.00000   Min.   :0.0000000      Min.   :0.00000   Min.   :0.00000   Min.   :0.000000   Min.   :0.002491  </t>
  </si>
  <si>
    <t xml:space="preserve"> mean_CD8apCD103pPD1p mean_CD8apGZMBp     mean_CD68pCD11cp  mean_CD11cpCD103pCD68n  mean_CD163p        mean_CD68p       mean_pSTAT3p       mean_pTBK1p      </t>
  </si>
  <si>
    <t xml:space="preserve"> Cancer:20    Max.   :0.7699   Max.   :1.00000   Max.   :0.8469   Max.   :0.65194   Max.   :0.398021   Max.   :0.144231   Max.   :0.0050251   </t>
  </si>
  <si>
    <t xml:space="preserve"> STIC.C: 0    3rd Qu.:0.3611   3rd Qu.:0.56358   3rd Qu.:0.4648   3rd Qu.:0.33745   3rd Qu.:0.025762   3rd Qu.:0.010559   3rd Qu.:0.0011683   </t>
  </si>
  <si>
    <t xml:space="preserve"> STIC.I: 0    Mean   :0.2643   Mean   :0.39885   Mean   :0.3327   Mean   :0.21537   Mean   :0.040054   Mean   :0.013561   Mean   :0.0009996   </t>
  </si>
  <si>
    <t xml:space="preserve"> p53.I : 0    Median :0.1776   Median :0.31946   Median :0.2905   Median :0.12737   Median :0.014121   Median :0.002640   Median :0.0003577   </t>
  </si>
  <si>
    <t xml:space="preserve"> Fim.I : 0    1st Qu.:0.1313   1st Qu.:0.16620   1st Qu.:0.2273   1st Qu.:0.06234   1st Qu.:0.006184   1st Qu.:0.001395   1st Qu.:0.0000000   </t>
  </si>
  <si>
    <t xml:space="preserve"> FT.I  : 0    Min.   :0.0000   Min.   :0.07537   Min.   :0.0438   Min.   :0.00000   Min.   :0.000000   Min.   :0.000000   Min.   :0.0000000   </t>
  </si>
  <si>
    <t xml:space="preserve"> Cat_collapse  mean_HLA_Ep      mean_HLA_Ap        mean_Ki67p      mean_gH2Axp      mean_CD8apCD103n   mean_CD8apCD103p   mean_CD8apCD103nPD1p</t>
  </si>
  <si>
    <t xml:space="preserve"> Max.   :0.0322222    Max.   :0.077626   Max.   :0.18265   Max.   :0.0333333      Max.   :0.306011   Max.   :0.21918   Max.   :0.58447   Max.   :0.84153  </t>
  </si>
  <si>
    <t xml:space="preserve"> 3rd Qu.:0.0098154    3rd Qu.:0.007659   3rd Qu.:0.08358   3rd Qu.:0.0055367      3rd Qu.:0.053641   3rd Qu.:0.11669   3rd Qu.:0.15357   3rd Qu.:0.11273  </t>
  </si>
  <si>
    <t xml:space="preserve"> Mean   :0.0059223    Mean   :0.007979   Mean   :0.05210   Mean   :0.0056331      Mean   :0.046716   Mean   :0.07971   Mean   :0.11580   Mean   :0.12236  </t>
  </si>
  <si>
    <t xml:space="preserve"> Median :0.0002115    Median :0.000000   Median :0.02594   Median :0.0003846      Median :0.032258   Median :0.06612   Median :0.04918   Median :0.05966  </t>
  </si>
  <si>
    <t xml:space="preserve"> 1st Qu.:0.0000000    1st Qu.:0.000000   1st Qu.:0.01225   1st Qu.:0.0000000      1st Qu.:0.009414   1st Qu.:0.03382   1st Qu.:0.02550   1st Qu.:0.01667  </t>
  </si>
  <si>
    <t xml:space="preserve"> Min.   :0.0000000    Min.   :0.000000   Min.   :0.00000   Min.   :0.0000000      Min.   :0.000000   Min.   :0.00000   Min.   :0.00000   Min.   :0.00000  </t>
  </si>
  <si>
    <t xml:space="preserve"> mean_CD8apCD103pPD1p mean_CD8apGZMBp    mean_CD68pCD11cp  mean_CD11cpCD103pCD68n  mean_CD163p         mean_CD68p       mean_pSTAT3p      mean_pTBK1p     </t>
  </si>
  <si>
    <t xml:space="preserve"> Cancer: 0    Max.   :0.98361   Max.   :0.98347   Max.   :0.57534   Max.   :0.7566   Max.   :0.181818   Max.   :0.120000   Max.   :0.0165289   </t>
  </si>
  <si>
    <t xml:space="preserve"> STIC.C:23    3rd Qu.:0.58683   3rd Qu.:0.86222   3rd Qu.:0.36783   3rd Qu.:0.3793   3rd Qu.:0.024203   3rd Qu.:0.020833   3rd Qu.:0.0023899   </t>
  </si>
  <si>
    <t xml:space="preserve"> STIC.I: 0    Mean   :0.36402   Mean   :0.52974   Mean   :0.27234   Mean   :0.2343   Mean   :0.026089   Mean   :0.016379   Mean   :0.0020779   </t>
  </si>
  <si>
    <t xml:space="preserve"> p53.I : 0    Median :0.25806   Median :0.52642   Median :0.22359   Median :0.1667   Median :0.016129   Median :0.005282   Median :0.0008462   </t>
  </si>
  <si>
    <t xml:space="preserve"> Fim.I : 0    1st Qu.:0.08821   1st Qu.:0.17043   1st Qu.:0.17499   1st Qu.:0.0477   1st Qu.:0.007155   1st Qu.:0.000000   1st Qu.:0.0000000   </t>
  </si>
  <si>
    <t xml:space="preserve"> FT.I  : 0    Min.   :0.00000   Min.   :0.03938   Min.   :0.05405   Min.   :0.0000   Min.   :0.000000   Min.   :0.000000   Min.   :0.0000000   </t>
  </si>
  <si>
    <t xml:space="preserve"> Cat_collapse  mean_HLA_Ep       mean_HLA_Ap        mean_Ki67p       mean_gH2Axp     mean_CD8apCD103n   mean_CD8apCD103p   mean_CD8apCD103nPD1p</t>
  </si>
  <si>
    <t xml:space="preserve"> Max.   :0.020270     Max.   :0.160000   Max.   :0.121622   Max.   :0.040000       Max.   :0.056291   Max.   :0.17568   Max.   :0.353846   Max.   :0.29054  </t>
  </si>
  <si>
    <t xml:space="preserve"> 3rd Qu.:0.011628     3rd Qu.:0.006623   3rd Qu.:0.061538   3rd Qu.:0.019868       3rd Qu.:0.026515   3rd Qu.:0.07692   3rd Qu.:0.280000   3rd Qu.:0.05051  </t>
  </si>
  <si>
    <t xml:space="preserve"> Mean   :0.006778     Mean   :0.020162   Mean   :0.046427   Mean   :0.011084       Mean   :0.015523   Mean   :0.05866   Mean   :0.149488   Mean   :0.06572  </t>
  </si>
  <si>
    <t xml:space="preserve"> Median :0.003788     Median :0.000000   Median :0.043046   Median :0.001978       Median :0.005814   Median :0.05233   Median :0.074324   Median :0.02318  </t>
  </si>
  <si>
    <t xml:space="preserve"> 1st Qu.:0.000000     1st Qu.:0.000000   1st Qu.:0.004614   1st Qu.:0.000000       1st Qu.:0.000000   1st Qu.:0.02247   1st Qu.:0.056180   1st Qu.:0.01121  </t>
  </si>
  <si>
    <t xml:space="preserve"> Min.   :0.000000     Min.   :0.000000   Min.   :0.000000   Min.   :0.000000       Min.   :0.000000   Min.   :0.00000   Min.   :0.004614   Min.   :0.00000  </t>
  </si>
  <si>
    <t xml:space="preserve"> mean_CD8apCD103pPD1p mean_CD8apGZMBp    mean_CD68pCD11cp   mean_CD11cpCD103pCD68n  mean_CD163p         mean_CD68p       mean_pSTAT3p       mean_pTBK1p     </t>
  </si>
  <si>
    <t xml:space="preserve"> Cancer:0     Max.   :0.60000   Max.   :0.7273   Max.   :0.52000   Max.   :0.29470   Max.   :0.24000   Max.   :0.08000   Max.   :0.0135135   </t>
  </si>
  <si>
    <t xml:space="preserve"> STIC.C:0     3rd Qu.:0.37209   3rd Qu.:0.4826   3rd Qu.:0.25676   3rd Qu.:0.22222   3rd Qu.:0.10769   3rd Qu.:0.03409   3rd Qu.:0.0006592   </t>
  </si>
  <si>
    <t xml:space="preserve"> STIC.I:9     Mean   :0.21276   Mean   :0.2906   Mean   :0.20266   Mean   :0.13311   Mean   :0.07929   Mean   :0.03287   Mean   :0.0018553   </t>
  </si>
  <si>
    <t xml:space="preserve"> p53.I :0     Median :0.16216   Median :0.1486   Median :0.17803   Median :0.14141   Median :0.05405   Median :0.02649   Median :0.0000000   </t>
  </si>
  <si>
    <t xml:space="preserve"> Fim.I :0     1st Qu.:0.03974   1st Qu.:0.1060   1st Qu.:0.04021   1st Qu.:0.01846   1st Qu.:0.01124   1st Qu.:0.02241   1st Qu.:0.0000000   </t>
  </si>
  <si>
    <t xml:space="preserve"> FT.I  :0     Min.   :0.00000   Min.   :0.0000   Min.   :0.00000   Min.   :0.00000   Min.   :0.00000   Min.   :0.00000   Min.   :0.0000000   </t>
  </si>
  <si>
    <t xml:space="preserve"> Cat_collapse  mean_HLA_Ep       mean_HLA_Ap       mean_Ki67p       mean_gH2Axp      mean_CD8apCD103n  mean_CD8apCD103p  mean_CD8apCD103nPD1p</t>
  </si>
  <si>
    <t xml:space="preserve"> Max.   :0.435045  </t>
  </si>
  <si>
    <t xml:space="preserve"> 3rd Qu.:0.154047  </t>
  </si>
  <si>
    <t xml:space="preserve"> Mean   :0.134759  </t>
  </si>
  <si>
    <t xml:space="preserve"> Median :0.078508  </t>
  </si>
  <si>
    <t xml:space="preserve"> 1st Qu.:0.043196  </t>
  </si>
  <si>
    <t xml:space="preserve"> Min.   :0.007088  </t>
  </si>
  <si>
    <t xml:space="preserve">  mean_pTBK1p      </t>
  </si>
  <si>
    <t xml:space="preserve"> Max.   :0.0294901    Max.   :0.012363   Max.   :0.071213   Max.   :0.0133820      Max.   :0.065794   Max.   :0.1230974   Max.   :0.355258  </t>
  </si>
  <si>
    <t xml:space="preserve"> 3rd Qu.:0.0038212    3rd Qu.:0.006853   3rd Qu.:0.027936   3rd Qu.:0.0061655      3rd Qu.:0.037167   3rd Qu.:0.0735869   3rd Qu.:0.183588  </t>
  </si>
  <si>
    <t xml:space="preserve"> Mean   :0.0061956    Mean   :0.005332   Mean   :0.021985   Mean   :0.0036100      Mean   :0.023639   Mean   :0.0473671   Mean   :0.132053  </t>
  </si>
  <si>
    <t xml:space="preserve"> Median :0.0007714    Median :0.005778   Median :0.016977   Median :0.0013759      Median :0.014311   Median :0.0342691   Median :0.121888  </t>
  </si>
  <si>
    <t xml:space="preserve"> 1st Qu.:0.0000000    1st Qu.:0.001811   1st Qu.:0.001754   1st Qu.:0.0009852      1st Qu.:0.008511   1st Qu.:0.0092413   1st Qu.:0.054111  </t>
  </si>
  <si>
    <t xml:space="preserve"> Min.   :0.0000000    Min.   :0.001289   Min.   :0.000000   Min.   :0.0000000      Min.   :0.005799   Min.   :0.0006443   Min.   :0.006279  </t>
  </si>
  <si>
    <t xml:space="preserve"> mean_CD8apCD103pPD1p mean_CD8apGZMBp    mean_CD68pCD11cp   mean_CD11cpCD103pCD68n  mean_CD163p         mean_CD68p         mean_pSTAT3p     </t>
  </si>
  <si>
    <t xml:space="preserve"> Cancer: 0    Max.   :0.126025   Max.   :0.37615   Max.   :0.144363   Max.   :0.850153   Max.   :0.085596   Max.   :0.08809   Max.   :1.969e-03   </t>
  </si>
  <si>
    <t xml:space="preserve"> STIC.C: 0    3rd Qu.:0.102103   3rd Qu.:0.28339   3rd Qu.:0.044084   3rd Qu.:0.608921   3rd Qu.:0.051218   3rd Qu.:0.06639   3rd Qu.:2.871e-04   </t>
  </si>
  <si>
    <t xml:space="preserve"> STIC.I: 0    Mean   :0.053057   Mean   :0.16830   Mean   :0.041304   Mean   :0.297865   Mean   :0.040302   Mean   :0.04856   Mean   :4.168e-04   </t>
  </si>
  <si>
    <t xml:space="preserve"> p53.I :10    Median :0.043586   Median :0.11650   Median :0.032388   Median :0.111108   Median :0.038475   Median :0.05215   Median :8.017e-05   </t>
  </si>
  <si>
    <t xml:space="preserve"> Fim.I : 0    1st Qu.:0.005306   1st Qu.:0.07662   1st Qu.:0.015958   1st Qu.:0.017427   1st Qu.:0.026024   1st Qu.:0.02725   1st Qu.:0.000e+00   </t>
  </si>
  <si>
    <t xml:space="preserve"> FT.I  : 0    Min.   :0.000000   Min.   :0.02108   Min.   :0.007483   Min.   :0.001216   Min.   :0.003805   Min.   :0.01682   Min.   :0.000e+00   </t>
  </si>
  <si>
    <t xml:space="preserve"> Cat_collapse  mean_HLA_Ep        mean_HLA_Ap        mean_Ki67p        mean_gH2Axp       mean_CD8apCD103n   mean_CD8apCD103p  mean_CD8apCD103nPD1p</t>
  </si>
  <si>
    <t xml:space="preserve"> Max.   :0.180691  </t>
  </si>
  <si>
    <t xml:space="preserve"> 3rd Qu.:0.071196  </t>
  </si>
  <si>
    <t xml:space="preserve"> Mean   :0.046062  </t>
  </si>
  <si>
    <t xml:space="preserve"> Median :0.035998  </t>
  </si>
  <si>
    <t xml:space="preserve"> 1st Qu.:0.010130  </t>
  </si>
  <si>
    <t xml:space="preserve"> Min.   :0.003803  </t>
  </si>
  <si>
    <t xml:space="preserve"> Max.   :0.0115362    Max.   :0.0087500   Max.   :0.085176   Max.   :0.0158103      Max.   :0.022500   Max.   :0.119785   Max.   :0.51910  </t>
  </si>
  <si>
    <t xml:space="preserve"> 3rd Qu.:0.0037283    3rd Qu.:0.0030386   3rd Qu.:0.044413   3rd Qu.:0.0048426      3rd Qu.:0.017943   3rd Qu.:0.070953   3rd Qu.:0.21940  </t>
  </si>
  <si>
    <t xml:space="preserve"> Mean   :0.0024975    Mean   :0.0020495   Mean   :0.026839   Mean   :0.0036798      Mean   :0.012887   Mean   :0.049292   Mean   :0.16437  </t>
  </si>
  <si>
    <t xml:space="preserve"> Median :0.0005186    Median :0.0011459   Median :0.019000   Median :0.0010169      Median :0.012336   Median :0.043675   Median :0.15584  </t>
  </si>
  <si>
    <t xml:space="preserve"> 1st Qu.:0.0000000    1st Qu.:0.0003557   1st Qu.:0.006549   1st Qu.:0.0003186      1st Qu.:0.007279   1st Qu.:0.025757   1st Qu.:0.07203  </t>
  </si>
  <si>
    <t xml:space="preserve"> Min.   :0.0000000    Min.   :0.0000000   Min.   :0.000000   Min.   :0.0000000      Min.   :0.003438   Min.   :0.002611   Min.   :0.02054  </t>
  </si>
  <si>
    <t xml:space="preserve"> mean_CD8apCD103pPD1p mean_CD8apGZMBp     mean_CD68pCD11cp   mean_CD11cpCD103pCD68n  mean_CD163p         mean_CD68p        mean_pSTAT3p    </t>
  </si>
  <si>
    <t xml:space="preserve"> Cancer: 0    Max.   :0.230292   Max.   :0.2550000   Max.   :0.085800   Max.   :0.28609   Max.   :0.09205   Max.   :0.077791   Max.   :0.0017304   </t>
  </si>
  <si>
    <t xml:space="preserve"> STIC.C: 0    3rd Qu.:0.042364   3rd Qu.:0.1431240   3rd Qu.:0.034762   3rd Qu.:0.15900   3rd Qu.:0.04124   3rd Qu.:0.031942   3rd Qu.:0.0010139   </t>
  </si>
  <si>
    <t xml:space="preserve"> STIC.I: 0    Mean   :0.037292   Mean   :0.0972791   Mean   :0.030136   Mean   :0.10537   Mean   :0.02981   Mean   :0.025121   Mean   :0.0004879   </t>
  </si>
  <si>
    <t xml:space="preserve"> p53.I : 0    Median :0.016982   Median :0.0753968   Median :0.023481   Median :0.07589   Median :0.02240   Median :0.022398   Median :0.0001729   </t>
  </si>
  <si>
    <t xml:space="preserve"> Fim.I :15    1st Qu.:0.002842   1st Qu.:0.0443414   1st Qu.:0.014991   1st Qu.:0.04267   1st Qu.:0.01576   1st Qu.:0.014123   1st Qu.:0.0000000   </t>
  </si>
  <si>
    <t xml:space="preserve"> FT.I  : 0    Min.   :0.001495   Min.   :0.0008643   Min.   :0.007728   Min.   :0.01495   Min.   :0.00484   Min.   :0.005877   Min.   :0.0000000   </t>
  </si>
  <si>
    <t xml:space="preserve"> Cat_collapse  mean_HLA_Ep        mean_HLA_Ap          mean_Ki67p        mean_gH2Axp      mean_CD8apCD103n  mean_CD8apCD103p   mean_CD8apCD103nPD1p</t>
  </si>
  <si>
    <t xml:space="preserve"> Max.   :0.118641  </t>
  </si>
  <si>
    <t xml:space="preserve"> 3rd Qu.:0.039352  </t>
  </si>
  <si>
    <t xml:space="preserve"> Mean   :0.035983  </t>
  </si>
  <si>
    <t xml:space="preserve"> Median :0.017836  </t>
  </si>
  <si>
    <t xml:space="preserve"> 1st Qu.:0.006515  </t>
  </si>
  <si>
    <t xml:space="preserve"> Min.   :0.001261  </t>
  </si>
  <si>
    <t xml:space="preserve"> Max.   :0.0099715    Max.   :0.006128   Max.   :0.1091205   Max.   :0.0120017      Max.   :0.021661   Max.   :0.134853   Max.   :0.858160  </t>
  </si>
  <si>
    <t xml:space="preserve"> 3rd Qu.:0.0054176    3rd Qu.:0.003170   3rd Qu.:0.0381054   3rd Qu.:0.0031447      3rd Qu.:0.009935   3rd Qu.:0.051282   3rd Qu.:0.084906  </t>
  </si>
  <si>
    <t xml:space="preserve"> Mean   :0.0029127    Mean   :0.002010   Mean   :0.0306801   Mean   :0.0024051      Mean   :0.007077   Mean   :0.043190   Mean   :0.131703  </t>
  </si>
  <si>
    <t xml:space="preserve"> Median :0.0011325    Median :0.001300   Median :0.0213596   Median :0.0009287      Median :0.004754   Median :0.033804   Median :0.041761  </t>
  </si>
  <si>
    <t xml:space="preserve"> 1st Qu.:0.0001829    1st Qu.:0.000000   1st Qu.:0.0062893   1st Qu.:0.0005283      1st Qu.:0.004207   1st Qu.:0.012821   1st Qu.:0.021860  </t>
  </si>
  <si>
    <t xml:space="preserve"> Min.   :0.0000000    Min.   :0.000000   Min.   :0.0002744   Min.   :0.0000000      Min.   :0.000000   Min.   :0.001892   Min.   :0.002532  </t>
  </si>
  <si>
    <t xml:space="preserve"> mean_CD8apCD103pPD1p mean_CD8apGZMBp    mean_CD68pCD11cp    mean_CD11cpCD103pCD68n  mean_CD163p         mean_CD68p        mean_pSTAT3p     </t>
  </si>
  <si>
    <t xml:space="preserve"> Cancer: 0    Max.   :0.132911   Max.   :0.379388   Max.   :0.109707   Max.   :0.51869   Max.   :0.083859   Max.   :0.049849   Max.   :0.0024430   </t>
  </si>
  <si>
    <t xml:space="preserve"> STIC.C: 0    3rd Qu.:0.022801   3rd Qu.:0.140313   3rd Qu.:0.043172   3rd Qu.:0.15063   3rd Qu.:0.021917   3rd Qu.:0.039620   3rd Qu.:0.0007429   </t>
  </si>
  <si>
    <t xml:space="preserve"> STIC.I: 0    Mean   :0.020866   Mean   :0.081344   Mean   :0.038698   Mean   :0.13872   Mean   :0.018194   Mean   :0.025811   Mean   :0.0005154   </t>
  </si>
  <si>
    <t xml:space="preserve"> p53.I : 0    Median :0.012439   Median :0.034117   Median :0.027303   Median :0.05609   Median :0.013073   Median :0.021003   Median :0.0002257   </t>
  </si>
  <si>
    <t xml:space="preserve"> Fim.I : 0    1st Qu.:0.001261   1st Qu.:0.003386   1st Qu.:0.015723   1st Qu.:0.04402   1st Qu.:0.008126   1st Qu.:0.018510   1st Qu.:0.0000000   </t>
  </si>
  <si>
    <t xml:space="preserve"> FT.I  :13    Min.   :0.000000   Min.   :0.000000   Min.   :0.009458   Min.   :0.01261   Min.   :0.000000   Min.   :0.008172   Min.   :0.0000000   </t>
  </si>
  <si>
    <t xml:space="preserve"> Cat_collapse  mean_HLA_Ep        mean_HLA_Ap         mean_Ki67p        mean_gH2Axp      mean_CD8apCD103n   mean_CD8apCD103p   mean_CD8apCD103nPD1p</t>
  </si>
  <si>
    <t xml:space="preserve"> Max.   :0.0721154    Max.   :0.0418956   Max.   :0.12294   Max.   :0.0796703      Max.   :0.24657   Max.   :0.17883   Max.   :0.297390   Max.   :0.504121  </t>
  </si>
  <si>
    <t xml:space="preserve"> Cat_collapse mean_CD8apCD103n   mean_CD8apCD103p   mean_CD8apCD103nPD1p mean_CD8apCD103pPD1p mean_CD8apGZMBp     mean_CD68pCD11cp   mean_CD11cpCD103pCD68n</t>
  </si>
  <si>
    <t xml:space="preserve"> FT.I  :13    Min.   :0.001491   Min.   :0.000000   Min.   :0.0000000    Min.   :0.000e+00    Min.   :0.0000000   Min.   :0.000000   Min.   :0.0000000     </t>
  </si>
  <si>
    <t xml:space="preserve"> Fim.I : 0    1st Qu.:0.005750   1st Qu.:0.001118   1st Qu.:0.0000000    1st Qu.:0.000e+00    1st Qu.:0.0000000   1st Qu.:0.002237   1st Qu.:0.0000000     </t>
  </si>
  <si>
    <t xml:space="preserve"> p53.I : 0    Median :0.009311   Median :0.002993   Median :0.0001791    Median :0.000e+00    Median :0.0002580   Median :0.007371   Median :0.0001690     </t>
  </si>
  <si>
    <t xml:space="preserve"> STIC.I: 0    Mean   :0.010455   Mean   :0.004284   Mean   :0.0008757    Mean   :2.314e-04    Mean   :0.0005704   Mean   :0.011684   Mean   :0.0007901     </t>
  </si>
  <si>
    <t xml:space="preserve"> STIC.C: 0    3rd Qu.:0.013851   3rd Qu.:0.007314   3rd Qu.:0.0005055    3rd Qu.:9.377e-05    3rd Qu.:0.0003681   3rd Qu.:0.022517   3rd Qu.:0.0007162     </t>
  </si>
  <si>
    <t xml:space="preserve"> Cancer: 0    Max.   :0.021890   Max.   :0.011309   Max.   :0.0057991    Max.   :1.829e-03    Max.   :0.0048465   Max.   :0.033926   Max.   :0.0056946     </t>
  </si>
  <si>
    <t xml:space="preserve">  mean_CD163p        mean_CD68p     </t>
  </si>
  <si>
    <t xml:space="preserve"> Min.   :0.00668   Min.   :0.00000  </t>
  </si>
  <si>
    <t xml:space="preserve"> 1st Qu.:0.02576   1st Qu.:0.01284  </t>
  </si>
  <si>
    <t xml:space="preserve"> Median :0.02847   Median :0.02615  </t>
  </si>
  <si>
    <t xml:space="preserve"> Mean   :0.02721   Mean   :0.02473  </t>
  </si>
  <si>
    <t xml:space="preserve"> 3rd Qu.:0.03160   3rd Qu.:0.03205  </t>
  </si>
  <si>
    <t xml:space="preserve"> Max.   :0.04817   Max.   :0.05190  </t>
  </si>
  <si>
    <t xml:space="preserve"> Cat_collapse mean_CD8apCD103n   mean_CD8apCD103p    mean_CD8apCD103nPD1p mean_CD8apCD103pPD1p mean_CD8apGZMBp     mean_CD68pCD11cp   mean_CD11cpCD103pCD68n</t>
  </si>
  <si>
    <t xml:space="preserve"> FT.I  : 0    Min.   :0.001807   Min.   :0.0002605   Min.   :0.0000000    Min.   :0.0000000    Min.   :0.0000000   Min.   :0.000000   Min.   :0.0000000     </t>
  </si>
  <si>
    <t xml:space="preserve"> Fim.I :15    1st Qu.:0.005520   1st Qu.:0.0009312   1st Qu.:0.0000000    1st Qu.:0.0000000    1st Qu.:0.0000000   1st Qu.:0.001313   1st Qu.:0.0001171     </t>
  </si>
  <si>
    <t xml:space="preserve"> p53.I : 0    Median :0.007928   Median :0.0016300   Median :0.0002126    Median :0.0000000    Median :0.0001635   Median :0.004823   Median :0.0002097     </t>
  </si>
  <si>
    <t xml:space="preserve"> STIC.I: 0    Mean   :0.010563   Mean   :0.0031280   Mean   :0.0005155    Mean   :0.0003089    Mean   :0.0002035   Mean   :0.006100   Mean   :0.0008926     </t>
  </si>
  <si>
    <t xml:space="preserve"> STIC.C: 0    3rd Qu.:0.015465   3rd Qu.:0.0039254   3rd Qu.:0.0006329    3rd Qu.:0.0002455    3rd Qu.:0.0002994   3rd Qu.:0.010744   3rd Qu.:0.0005902     </t>
  </si>
  <si>
    <t xml:space="preserve"> Cancer: 0    Max.   :0.020135   Max.   :0.0115176   Max.   :0.0032051    Max.   :0.0029586    Max.   :0.0006775   Max.   :0.016519   Max.   :0.0085470     </t>
  </si>
  <si>
    <t xml:space="preserve">  mean_CD163p        mean_CD68p      </t>
  </si>
  <si>
    <t xml:space="preserve"> Min.   :0.01049   Min.   :0.001391  </t>
  </si>
  <si>
    <t xml:space="preserve"> 1st Qu.:0.02708   1st Qu.:0.011320  </t>
  </si>
  <si>
    <t xml:space="preserve"> Median :0.03269   Median :0.021408  </t>
  </si>
  <si>
    <t xml:space="preserve"> Mean   :0.03688   Mean   :0.019863  </t>
  </si>
  <si>
    <t xml:space="preserve"> 3rd Qu.:0.04118   3rd Qu.:0.027325  </t>
  </si>
  <si>
    <t xml:space="preserve"> Max.   :0.09550   Max.   :0.035288  </t>
  </si>
  <si>
    <t xml:space="preserve"> Cat_collapse mean_CD8apCD103n   mean_CD8apCD103p    mean_CD8apCD103nPD1p mean_CD8apCD103pPD1p mean_CD8apGZMBp     mean_CD68pCD11cp   </t>
  </si>
  <si>
    <t xml:space="preserve"> FT.I  : 0    Min.   :0.001171   Min.   :0.0008209   Min.   :0.0000000    Min.   :0.0000000    Min.   :0.0000000   Min.   :0.0000000  </t>
  </si>
  <si>
    <t xml:space="preserve"> Fim.I : 0    1st Qu.:0.007017   1st Qu.:0.0035441   1st Qu.:0.0000000    1st Qu.:0.0000000    1st Qu.:0.0000000   1st Qu.:0.0004016  </t>
  </si>
  <si>
    <t xml:space="preserve"> p53.I :10    Median :0.013104   Median :0.0056012   Median :0.0000000    Median :0.0000000    Median :0.0005892   Median :0.0026639  </t>
  </si>
  <si>
    <t xml:space="preserve"> STIC.I: 0    Mean   :0.012009   Mean   :0.0071557   Mean   :0.0007818    Mean   :0.0009845    Mean   :0.0009931   Mean   :0.0065084  </t>
  </si>
  <si>
    <t xml:space="preserve"> STIC.C: 0    3rd Qu.:0.017449   3rd Qu.:0.0088519   3rd Qu.:0.0000000    3rd Qu.:0.0001376    3rd Qu.:0.0010733   3rd Qu.:0.0051848  </t>
  </si>
  <si>
    <t xml:space="preserve"> Cancer: 0    Max.   :0.019716   Max.   :0.0167421   Max.   :0.0049774    Max.   :0.0049774    Max.   :0.0046838   Max.   :0.0325792  </t>
  </si>
  <si>
    <t xml:space="preserve"> mean_CD11cpCD103pCD68n  mean_CD163p        mean_CD68p       </t>
  </si>
  <si>
    <t xml:space="preserve"> Min.   :0.0000000      Min.   :0.01924   Min.   :0.0008143  </t>
  </si>
  <si>
    <t xml:space="preserve"> 1st Qu.:0.0000000      1st Qu.:0.02074   1st Qu.:0.0031206  </t>
  </si>
  <si>
    <t xml:space="preserve"> Median :0.0002262      Median :0.03017   Median :0.0064392  </t>
  </si>
  <si>
    <t xml:space="preserve"> Mean   :0.0009261      Mean   :0.04181   Mean   :0.0143329  </t>
  </si>
  <si>
    <t xml:space="preserve"> 3rd Qu.:0.0015142      3rd Qu.:0.03810   3rd Qu.:0.0202713  </t>
  </si>
  <si>
    <t xml:space="preserve"> Max.   :0.0031679      Max.   :0.14603   Max.   :0.0502262  </t>
  </si>
  <si>
    <t xml:space="preserve"> Cat_collapse mean_CD8apCD103n  mean_CD8apCD103p   mean_CD8apCD103nPD1p mean_CD8apCD103pPD1p mean_CD8apGZMBp    mean_CD68pCD11cp  mean_CD11cpCD103pCD68n</t>
  </si>
  <si>
    <t xml:space="preserve"> FT.I  :0     Min.   :0.00000   Min.   :0.000000   Min.   :0.000000     Min.   :0.000000     Min.   :0.000000   Min.   :0.00000   Min.   :0.00000       </t>
  </si>
  <si>
    <t xml:space="preserve"> Fim.I :0     1st Qu.:0.01724   1st Qu.:0.000000   1st Qu.:0.000000     1st Qu.:0.000000     1st Qu.:0.000000   1st Qu.:0.00000   1st Qu.:0.00000       </t>
  </si>
  <si>
    <t xml:space="preserve"> p53.I :0     Median :0.02978   Median :0.007837   Median :0.004702     Median :0.001567     Median :0.000000   Median :0.01881   Median :0.02113       </t>
  </si>
  <si>
    <t xml:space="preserve"> STIC.I:9     Mean   :0.06155   Mean   :0.037295   Mean   :0.019428     Mean   :0.021994     Mean   :0.009053   Mean   :0.04654   Mean   :0.04144       </t>
  </si>
  <si>
    <t xml:space="preserve"> STIC.C:0     3rd Qu.:0.11828   3rd Qu.:0.062500   3rd Qu.:0.020833     3rd Qu.:0.041667     3rd Qu.:0.002217   3rd Qu.:0.05263   3rd Qu.:0.03759       </t>
  </si>
  <si>
    <t xml:space="preserve"> Cancer:0     Max.   :0.14583   Max.   :0.135338   Max.   :0.097744     Max.   :0.082707     Max.   :0.041667   Max.   :0.20833   Max.   :0.21505       </t>
  </si>
  <si>
    <t xml:space="preserve">  mean_CD163p        mean_CD68p       </t>
  </si>
  <si>
    <t xml:space="preserve"> Min.   :0.00000   Min.   :0.0000000  </t>
  </si>
  <si>
    <t xml:space="preserve"> 1st Qu.:0.02978   1st Qu.:0.0004435  </t>
  </si>
  <si>
    <t xml:space="preserve"> Median :0.05263   Median :0.0281690  </t>
  </si>
  <si>
    <t xml:space="preserve"> Mean   :0.05610   Mean   :0.0594874  </t>
  </si>
  <si>
    <t xml:space="preserve"> 3rd Qu.:0.07042   3rd Qu.:0.0860215  </t>
  </si>
  <si>
    <t xml:space="preserve"> Max.   :0.12500   Max.   :0.2083333  </t>
  </si>
  <si>
    <t xml:space="preserve"> FT.I  : 0    Min.   :0.00000   Min.   :0.000000   Min.   :0.000000     Min.   :0.000000     Min.   :0.000000   Min.   :0.00000   Min.   :0.000000      </t>
  </si>
  <si>
    <t xml:space="preserve"> Fim.I : 0    1st Qu.:0.02304   1st Qu.:0.000000   1st Qu.:0.000000     1st Qu.:0.000000     1st Qu.:0.000000   1st Qu.:0.01558   1st Qu.:0.000000      </t>
  </si>
  <si>
    <t xml:space="preserve"> p53.I : 0    Median :0.04717   Median :0.007752   Median :0.001193     Median :0.000000     Median :0.000000   Median :0.03133   Median :0.005435      </t>
  </si>
  <si>
    <t xml:space="preserve"> STIC.I: 0    Mean   :0.06328   Mean   :0.020011   Mean   :0.011879     Mean   :0.006164     Mean   :0.006365   Mean   :0.05386   Mean   :0.009797      </t>
  </si>
  <si>
    <t xml:space="preserve"> STIC.C:23    3rd Qu.:0.08145   3rd Qu.:0.026407   3rd Qu.:0.006882     3rd Qu.:0.007372     3rd Qu.:0.007088   3rd Qu.:0.06490   3rd Qu.:0.013529      </t>
  </si>
  <si>
    <t xml:space="preserve"> Cancer: 0    Max.   :0.30876   Max.   :0.110294   Max.   :0.078341     Max.   :0.028777     Max.   :0.073733   Max.   :0.26728   Max.   :0.053993      </t>
  </si>
  <si>
    <t xml:space="preserve"> Min.   :0.00000   Min.   :0.00000  </t>
  </si>
  <si>
    <t xml:space="preserve"> 1st Qu.:0.05214   1st Qu.:0.03495  </t>
  </si>
  <si>
    <t xml:space="preserve"> Median :0.07234   Median :0.07051  </t>
  </si>
  <si>
    <t xml:space="preserve"> Mean   :0.09516   Mean   :0.08298  </t>
  </si>
  <si>
    <t xml:space="preserve"> 3rd Qu.:0.11423   3rd Qu.:0.11361  </t>
  </si>
  <si>
    <t xml:space="preserve"> Max.   :0.38760   Max.   :0.30415  </t>
  </si>
  <si>
    <t xml:space="preserve"> Cat_collapse mean_CD8apCD103n  mean_CD8apCD103p   mean_CD8apCD103nPD1p mean_CD8apCD103pPD1p mean_CD8apGZMBp     mean_CD68pCD11cp  mean_CD11cpCD103pCD68n</t>
  </si>
  <si>
    <t xml:space="preserve"> FT.I  : 0    Min.   :0.00000   Min.   :0.000000   Min.   :0.000000     Min.   :0.000000     Min.   :0.0000000   Min.   :0.00000   Min.   :0.000000      </t>
  </si>
  <si>
    <t xml:space="preserve"> Fim.I : 0    1st Qu.:0.01835   1st Qu.:0.003062   1st Qu.:0.000000     1st Qu.:0.000000     1st Qu.:0.0001218   1st Qu.:0.02280   1st Qu.:0.001616      </t>
  </si>
  <si>
    <t xml:space="preserve"> p53.I : 0    Median :0.04525   Median :0.006702   Median :0.004133     Median :0.001348     Median :0.0016334   Median :0.06662   Median :0.003700      </t>
  </si>
  <si>
    <t xml:space="preserve"> STIC.I: 0    Mean   :0.05788   Mean   :0.024133   Mean   :0.007349     Mean   :0.010339     Mean   :0.0049866   Mean   :0.08442   Mean   :0.015517      </t>
  </si>
  <si>
    <t xml:space="preserve"> STIC.C: 0    3rd Qu.:0.07938   3rd Qu.:0.017638   3rd Qu.:0.007392     3rd Qu.:0.003896     3rd Qu.:0.0051937   3rd Qu.:0.11152   3rd Qu.:0.010478      </t>
  </si>
  <si>
    <t xml:space="preserve"> Cancer:20    Max.   :0.15890   Max.   :0.265704   Max.   :0.035379     Max.   :0.142960     Max.   :0.0469314   Max.   :0.22888   Max.   :0.198556      </t>
  </si>
  <si>
    <t xml:space="preserve">  mean_CD163p       mean_CD68p     </t>
  </si>
  <si>
    <t xml:space="preserve"> Min.   :0.0000   Min.   :0.00000  </t>
  </si>
  <si>
    <t xml:space="preserve"> 1st Qu.:0.1274   1st Qu.:0.03744  </t>
  </si>
  <si>
    <t xml:space="preserve"> Median :0.1656   Median :0.09610  </t>
  </si>
  <si>
    <t xml:space="preserve"> Mean   :0.1689   Mean   :0.11000  </t>
  </si>
  <si>
    <t xml:space="preserve"> 3rd Qu.:0.2108   3rd Qu.:0.15572  </t>
  </si>
  <si>
    <t xml:space="preserve"> Max.   :0.3545   Max.   :0.27726  </t>
  </si>
  <si>
    <t>p53_intensity Fig 1G</t>
  </si>
  <si>
    <t>Figure</t>
  </si>
  <si>
    <t>Panels</t>
  </si>
  <si>
    <t>short description</t>
  </si>
  <si>
    <t>Denominator</t>
  </si>
  <si>
    <t>Tab 1</t>
  </si>
  <si>
    <t>G</t>
  </si>
  <si>
    <t>all cells</t>
  </si>
  <si>
    <t>Tab 3</t>
  </si>
  <si>
    <t>Tab 4</t>
  </si>
  <si>
    <t>A, B</t>
  </si>
  <si>
    <t>Tab 5</t>
  </si>
  <si>
    <t>Tab 6</t>
  </si>
  <si>
    <t>total CD8</t>
  </si>
  <si>
    <t>xx</t>
  </si>
  <si>
    <t>total CD4</t>
  </si>
  <si>
    <t>p53_number of STIC cells</t>
  </si>
  <si>
    <t>Tab 2</t>
  </si>
  <si>
    <t>single cell quantification_adj stroma</t>
  </si>
  <si>
    <t>single cell quantification_epithelial</t>
  </si>
  <si>
    <t>Tab 7</t>
  </si>
  <si>
    <t>Tab 8</t>
  </si>
  <si>
    <t>major immune populations+ HLA-DR APC</t>
  </si>
  <si>
    <t>A, B, H, I</t>
  </si>
  <si>
    <t>A-D</t>
  </si>
  <si>
    <t>all cells, total CD11c+</t>
  </si>
  <si>
    <t>CD8 subset_state</t>
  </si>
  <si>
    <t>Tab 9</t>
  </si>
  <si>
    <t>CD8 T cell subtypes_state_simple</t>
  </si>
  <si>
    <t>CD4_subset</t>
  </si>
  <si>
    <t>A,B</t>
  </si>
  <si>
    <t>NKG2D</t>
  </si>
  <si>
    <t>Tab 10</t>
  </si>
  <si>
    <t>CD40+APC</t>
  </si>
  <si>
    <t>subset of samples was run with CD40 Ab</t>
  </si>
  <si>
    <t>subset of samples was run with NKG2D Ab</t>
  </si>
  <si>
    <t>name1</t>
  </si>
  <si>
    <t>name2</t>
  </si>
  <si>
    <t>slideName</t>
  </si>
  <si>
    <t>ROIid</t>
  </si>
  <si>
    <t>size1</t>
  </si>
  <si>
    <t>size2</t>
  </si>
  <si>
    <t>IntScore</t>
  </si>
  <si>
    <t>BRCA</t>
  </si>
  <si>
    <t>Stage</t>
  </si>
  <si>
    <t>Incidental</t>
  </si>
  <si>
    <t>CD68+HLADR+</t>
  </si>
  <si>
    <t>LSP15335</t>
  </si>
  <si>
    <t>WT</t>
  </si>
  <si>
    <t>III</t>
  </si>
  <si>
    <t>Non</t>
  </si>
  <si>
    <t>LSP17730</t>
  </si>
  <si>
    <t>IIIC</t>
  </si>
  <si>
    <t>NA</t>
  </si>
  <si>
    <t>Inc.</t>
  </si>
  <si>
    <t>LSP11060</t>
  </si>
  <si>
    <t>LSP11064</t>
  </si>
  <si>
    <t>LSP11072</t>
  </si>
  <si>
    <t>IA</t>
  </si>
  <si>
    <t>LSP15331</t>
  </si>
  <si>
    <t>IC</t>
  </si>
  <si>
    <t>LSP15339</t>
  </si>
  <si>
    <t>LSP15347</t>
  </si>
  <si>
    <t>IIIB</t>
  </si>
  <si>
    <t>LSP15355</t>
  </si>
  <si>
    <t>LSP16136</t>
  </si>
  <si>
    <t>IIA</t>
  </si>
  <si>
    <t>LSP16138</t>
  </si>
  <si>
    <t>LSP16141</t>
  </si>
  <si>
    <t>LSP16150</t>
  </si>
  <si>
    <t>LSP16156</t>
  </si>
  <si>
    <t>LSP17722</t>
  </si>
  <si>
    <t>LSP17726</t>
  </si>
  <si>
    <t>IIIA</t>
  </si>
  <si>
    <t>LSP18301</t>
  </si>
  <si>
    <t>LSP18309</t>
  </si>
  <si>
    <t>LSP18313</t>
  </si>
  <si>
    <t>LSP18317</t>
  </si>
  <si>
    <t>LSP19420</t>
  </si>
  <si>
    <t>LSP11088</t>
  </si>
  <si>
    <t>LSP15327</t>
  </si>
  <si>
    <t>LSP16144</t>
  </si>
  <si>
    <t>LSP16147</t>
  </si>
  <si>
    <t>cDC1</t>
  </si>
  <si>
    <t>CD4+PD1+</t>
  </si>
  <si>
    <t>4= STIC</t>
  </si>
  <si>
    <t>Inc.=.I</t>
  </si>
  <si>
    <t>Non=.C</t>
  </si>
  <si>
    <t>Tab 11</t>
  </si>
  <si>
    <t>Interaction_score</t>
  </si>
  <si>
    <t>J,K,L</t>
  </si>
  <si>
    <t>C, F</t>
  </si>
  <si>
    <t>IFN+epithelial cells, co-expression_OR</t>
  </si>
  <si>
    <t>comment</t>
  </si>
  <si>
    <t>p=positive</t>
  </si>
  <si>
    <t>n=negative</t>
  </si>
  <si>
    <t>CD8apCD103n= CD8+CD103-</t>
  </si>
  <si>
    <t>CD11cpCD103nHLADRpCD68n= CD11c+ CD103- HLADR+ CD68- = HLADR+ dendritic cells</t>
  </si>
  <si>
    <t xml:space="preserve">How to read individual markers: </t>
  </si>
  <si>
    <t xml:space="preserve">     topic8                   topic21 </t>
  </si>
  <si>
    <t xml:space="preserve"> Min.   :0.0000      Min.   :0  </t>
  </si>
  <si>
    <t xml:space="preserve"> 1st Qu.:0.0000      1st Qu.:0  </t>
  </si>
  <si>
    <t xml:space="preserve"> Median :0.0000     Median :0  </t>
  </si>
  <si>
    <t xml:space="preserve"> Mean   :0.2444      Mean   :0  </t>
  </si>
  <si>
    <t xml:space="preserve"> 3rd Qu.:0.0000      3rd Qu.:0  </t>
  </si>
  <si>
    <t xml:space="preserve"> Max.   :1.7000      Max.   :0  </t>
  </si>
  <si>
    <t xml:space="preserve">     topic8                   topic21       </t>
  </si>
  <si>
    <t xml:space="preserve"> Min.   :0.0000      Min.   : 0.0000  </t>
  </si>
  <si>
    <t xml:space="preserve"> 1st Qu.:0.0000     1st Qu.: 0.0000  </t>
  </si>
  <si>
    <t xml:space="preserve"> Median :0.0000      Median : 0.0000  </t>
  </si>
  <si>
    <t xml:space="preserve"> Mean   :0.1087      Mean   : 0.4957  </t>
  </si>
  <si>
    <t xml:space="preserve"> 3rd Qu.:0.0500      3rd Qu.: 0.0000  </t>
  </si>
  <si>
    <t xml:space="preserve"> Max.   :1.4000      Max.   :10.3000  </t>
  </si>
  <si>
    <t xml:space="preserve">     topic8                  topic21      </t>
  </si>
  <si>
    <t xml:space="preserve"> Min.   :0.000     Min.   : 0.000  </t>
  </si>
  <si>
    <t xml:space="preserve"> 1st Qu.:0.000      1st Qu.: 0.000  </t>
  </si>
  <si>
    <t xml:space="preserve"> Median :0.400      Median : 0.000  </t>
  </si>
  <si>
    <t xml:space="preserve"> Mean   :1.105      Mean   : 3.355  </t>
  </si>
  <si>
    <t xml:space="preserve"> 3rd Qu.:1.750     3rd Qu.: 0.750  </t>
  </si>
  <si>
    <t xml:space="preserve"> Max.   :6.400      Max.   :39.100 </t>
  </si>
  <si>
    <t xml:space="preserve"> Cat_collapse              topic10          topic14          topic15       </t>
  </si>
  <si>
    <t xml:space="preserve"> STIC.I:9        Min.   :0.0000   Min.   : 0.000   Min.   :0   </t>
  </si>
  <si>
    <t xml:space="preserve"> STIC.C:0       1st Qu.:0.0000   1st Qu.: 0.200   1st Qu.:0   </t>
  </si>
  <si>
    <t xml:space="preserve"> Cancer:0        Median :0.0000   Median : 3.400   Median :0   </t>
  </si>
  <si>
    <t xml:space="preserve">                 Mean   :0.1778   Mean   : 9.311   Mean   :0   </t>
  </si>
  <si>
    <t xml:space="preserve">                 3rd Qu.:0.0000   3rd Qu.:15.500   3rd Qu.:0   </t>
  </si>
  <si>
    <t xml:space="preserve">                 Max.   :1.0000   Max.   :30.100   Max.   :0  </t>
  </si>
  <si>
    <t xml:space="preserve"> Cat_collapse              topic10          topic14         topic15          </t>
  </si>
  <si>
    <t xml:space="preserve"> STIC.I: 0       Min.   : 0.000   Min.   : 0.00   Min.   :0.0000  </t>
  </si>
  <si>
    <t xml:space="preserve"> STIC.C:23       1st Qu.: 0.000   1st Qu.: 0.75   1st Qu.:0.0000   </t>
  </si>
  <si>
    <t xml:space="preserve"> Cancer: 0      Median : 0.000   Median : 3.60   Median :0.0000   </t>
  </si>
  <si>
    <t xml:space="preserve">                 Mean   : 1.361   Mean   :10.90   Mean   :0.1391  </t>
  </si>
  <si>
    <t xml:space="preserve">                 3rd Qu.: 0.400   3rd Qu.:13.70   3rd Qu.:0.0500   </t>
  </si>
  <si>
    <t xml:space="preserve">                 Max.   :14.000   Max.   :72.30   Max.   :1.2000   </t>
  </si>
  <si>
    <t xml:space="preserve"> Cat_collapse             topic10         topic14          topic15        </t>
  </si>
  <si>
    <t xml:space="preserve"> STIC.I: 0     Min.   :0.000   Min.   : 0.000   Min.   :0.000   </t>
  </si>
  <si>
    <t xml:space="preserve"> STIC.C: 0       1st Qu.:0.325   1st Qu.: 2.050   1st Qu.:0.000   </t>
  </si>
  <si>
    <t xml:space="preserve"> Cancer:20       Median :1.150   Median : 4.750   Median :0.100  </t>
  </si>
  <si>
    <t xml:space="preserve">                 Mean   :2.025   Mean   : 8.790   Mean   :0.705   </t>
  </si>
  <si>
    <t xml:space="preserve">                3rd Qu.:3.175   3rd Qu.: 7.925   3rd Qu.:0.675   </t>
  </si>
  <si>
    <t xml:space="preserve">                 Max.   :6.300   Max.   :65.600   Max.   :7.900   </t>
  </si>
  <si>
    <t>Tab 12</t>
  </si>
  <si>
    <t>LDA</t>
  </si>
  <si>
    <t>F, G</t>
  </si>
  <si>
    <t>CD68+HLA-DR+</t>
  </si>
  <si>
    <t>CD8+PD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3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4" xfId="0" applyFill="1" applyBorder="1"/>
    <xf numFmtId="0" fontId="0" fillId="0" borderId="2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6D362-D1F2-445D-8FC3-A183752F815C}">
  <dimension ref="A1:G20"/>
  <sheetViews>
    <sheetView workbookViewId="0">
      <selection activeCell="G22" sqref="G22"/>
    </sheetView>
  </sheetViews>
  <sheetFormatPr defaultRowHeight="15" x14ac:dyDescent="0.25"/>
  <cols>
    <col min="3" max="3" width="22.5703125" customWidth="1"/>
    <col min="5" max="5" width="42.7109375" customWidth="1"/>
    <col min="6" max="6" width="25.28515625" customWidth="1"/>
    <col min="7" max="7" width="41.7109375" customWidth="1"/>
  </cols>
  <sheetData>
    <row r="1" spans="1:7" x14ac:dyDescent="0.25">
      <c r="A1" s="26"/>
      <c r="B1" s="27" t="s">
        <v>485</v>
      </c>
      <c r="C1" s="27" t="s">
        <v>296</v>
      </c>
      <c r="D1" s="27" t="s">
        <v>486</v>
      </c>
      <c r="E1" s="27" t="s">
        <v>487</v>
      </c>
      <c r="F1" s="27" t="s">
        <v>488</v>
      </c>
      <c r="G1" s="28" t="s">
        <v>577</v>
      </c>
    </row>
    <row r="2" spans="1:7" x14ac:dyDescent="0.25">
      <c r="A2" s="29" t="s">
        <v>489</v>
      </c>
      <c r="B2" s="30">
        <v>1</v>
      </c>
      <c r="C2" s="30">
        <v>1</v>
      </c>
      <c r="D2" s="30" t="s">
        <v>490</v>
      </c>
      <c r="E2" s="30" t="s">
        <v>500</v>
      </c>
      <c r="F2" s="30" t="s">
        <v>491</v>
      </c>
      <c r="G2" s="31"/>
    </row>
    <row r="3" spans="1:7" x14ac:dyDescent="0.25">
      <c r="A3" s="29" t="s">
        <v>501</v>
      </c>
      <c r="B3" s="30">
        <v>3</v>
      </c>
      <c r="C3" s="30" t="s">
        <v>498</v>
      </c>
      <c r="D3" s="30"/>
      <c r="E3" s="30" t="s">
        <v>503</v>
      </c>
      <c r="F3" s="30" t="s">
        <v>491</v>
      </c>
      <c r="G3" s="31"/>
    </row>
    <row r="4" spans="1:7" x14ac:dyDescent="0.25">
      <c r="A4" s="29" t="s">
        <v>492</v>
      </c>
      <c r="B4" s="30"/>
      <c r="C4" s="30"/>
      <c r="D4" s="30"/>
      <c r="E4" s="30" t="s">
        <v>502</v>
      </c>
      <c r="F4" s="30" t="s">
        <v>491</v>
      </c>
      <c r="G4" s="31"/>
    </row>
    <row r="5" spans="1:7" x14ac:dyDescent="0.25">
      <c r="A5" s="29" t="s">
        <v>493</v>
      </c>
      <c r="B5" s="30">
        <v>3</v>
      </c>
      <c r="C5" s="30"/>
      <c r="D5" s="30" t="s">
        <v>575</v>
      </c>
      <c r="E5" s="30" t="s">
        <v>576</v>
      </c>
      <c r="F5" s="30" t="s">
        <v>491</v>
      </c>
      <c r="G5" s="31"/>
    </row>
    <row r="6" spans="1:7" x14ac:dyDescent="0.25">
      <c r="A6" s="29" t="s">
        <v>495</v>
      </c>
      <c r="B6" s="30">
        <v>5</v>
      </c>
      <c r="C6" s="30"/>
      <c r="D6" s="30" t="s">
        <v>507</v>
      </c>
      <c r="E6" s="30" t="s">
        <v>506</v>
      </c>
      <c r="F6" s="30" t="s">
        <v>509</v>
      </c>
      <c r="G6" s="31"/>
    </row>
    <row r="7" spans="1:7" x14ac:dyDescent="0.25">
      <c r="A7" s="29" t="s">
        <v>496</v>
      </c>
      <c r="B7" s="30">
        <v>6</v>
      </c>
      <c r="C7" s="30"/>
      <c r="D7" s="30" t="s">
        <v>508</v>
      </c>
      <c r="E7" s="30" t="s">
        <v>512</v>
      </c>
      <c r="F7" s="30" t="s">
        <v>497</v>
      </c>
      <c r="G7" s="31"/>
    </row>
    <row r="8" spans="1:7" x14ac:dyDescent="0.25">
      <c r="A8" s="29" t="s">
        <v>504</v>
      </c>
      <c r="B8" s="30"/>
      <c r="C8" s="30" t="s">
        <v>498</v>
      </c>
      <c r="D8" s="30" t="s">
        <v>494</v>
      </c>
      <c r="E8" s="30" t="s">
        <v>510</v>
      </c>
      <c r="F8" s="30" t="s">
        <v>497</v>
      </c>
      <c r="G8" s="31"/>
    </row>
    <row r="9" spans="1:7" x14ac:dyDescent="0.25">
      <c r="A9" s="29" t="s">
        <v>505</v>
      </c>
      <c r="B9" s="30"/>
      <c r="C9" s="30" t="s">
        <v>498</v>
      </c>
      <c r="D9" s="30"/>
      <c r="E9" s="30" t="s">
        <v>513</v>
      </c>
      <c r="F9" s="30" t="s">
        <v>499</v>
      </c>
      <c r="G9" s="31"/>
    </row>
    <row r="10" spans="1:7" x14ac:dyDescent="0.25">
      <c r="A10" s="29" t="s">
        <v>511</v>
      </c>
      <c r="B10" s="30"/>
      <c r="C10" s="30" t="s">
        <v>498</v>
      </c>
      <c r="D10" s="30" t="s">
        <v>514</v>
      </c>
      <c r="E10" s="30" t="s">
        <v>515</v>
      </c>
      <c r="F10" s="30" t="s">
        <v>491</v>
      </c>
      <c r="G10" s="31" t="s">
        <v>519</v>
      </c>
    </row>
    <row r="11" spans="1:7" x14ac:dyDescent="0.25">
      <c r="A11" s="29" t="s">
        <v>516</v>
      </c>
      <c r="B11" s="30"/>
      <c r="C11" s="30" t="s">
        <v>498</v>
      </c>
      <c r="D11" s="30"/>
      <c r="E11" s="30" t="s">
        <v>517</v>
      </c>
      <c r="F11" s="30" t="s">
        <v>491</v>
      </c>
      <c r="G11" s="31" t="s">
        <v>518</v>
      </c>
    </row>
    <row r="12" spans="1:7" x14ac:dyDescent="0.25">
      <c r="A12" s="29" t="s">
        <v>572</v>
      </c>
      <c r="B12" s="30">
        <v>5</v>
      </c>
      <c r="C12" s="30"/>
      <c r="D12" s="30" t="s">
        <v>574</v>
      </c>
      <c r="E12" s="30" t="s">
        <v>573</v>
      </c>
      <c r="F12" s="30"/>
      <c r="G12" s="31"/>
    </row>
    <row r="13" spans="1:7" ht="15.75" thickBot="1" x14ac:dyDescent="0.3">
      <c r="A13" s="32" t="s">
        <v>625</v>
      </c>
      <c r="B13" s="33">
        <v>5</v>
      </c>
      <c r="C13" s="33"/>
      <c r="D13" s="33" t="s">
        <v>627</v>
      </c>
      <c r="E13" s="34" t="s">
        <v>626</v>
      </c>
      <c r="F13" s="33"/>
      <c r="G13" s="35"/>
    </row>
    <row r="14" spans="1:7" x14ac:dyDescent="0.25">
      <c r="A14" s="21"/>
      <c r="B14" s="21"/>
      <c r="C14" s="21"/>
      <c r="D14" s="21"/>
      <c r="E14" s="21"/>
      <c r="F14" s="21"/>
      <c r="G14" s="21"/>
    </row>
    <row r="16" spans="1:7" x14ac:dyDescent="0.25">
      <c r="A16" s="17" t="s">
        <v>582</v>
      </c>
      <c r="B16" s="18"/>
      <c r="C16" s="18"/>
      <c r="D16" s="18"/>
      <c r="E16" s="19"/>
    </row>
    <row r="17" spans="1:5" x14ac:dyDescent="0.25">
      <c r="A17" s="20" t="s">
        <v>578</v>
      </c>
      <c r="B17" s="21"/>
      <c r="C17" s="21"/>
      <c r="D17" s="21"/>
      <c r="E17" s="22"/>
    </row>
    <row r="18" spans="1:5" x14ac:dyDescent="0.25">
      <c r="A18" s="20" t="s">
        <v>579</v>
      </c>
      <c r="B18" s="21"/>
      <c r="C18" s="21"/>
      <c r="D18" s="21"/>
      <c r="E18" s="22"/>
    </row>
    <row r="19" spans="1:5" x14ac:dyDescent="0.25">
      <c r="A19" s="20" t="s">
        <v>580</v>
      </c>
      <c r="B19" s="21"/>
      <c r="C19" s="21"/>
      <c r="D19" s="21"/>
      <c r="E19" s="22"/>
    </row>
    <row r="20" spans="1:5" x14ac:dyDescent="0.25">
      <c r="A20" s="23" t="s">
        <v>581</v>
      </c>
      <c r="B20" s="24"/>
      <c r="C20" s="24"/>
      <c r="D20" s="24"/>
      <c r="E20" s="2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58323-201C-472A-9E90-950BEF0C1B41}">
  <dimension ref="A1:K53"/>
  <sheetViews>
    <sheetView workbookViewId="0">
      <selection activeCell="N5" sqref="N5"/>
    </sheetView>
  </sheetViews>
  <sheetFormatPr defaultRowHeight="15" x14ac:dyDescent="0.25"/>
  <sheetData>
    <row r="1" spans="1:11" x14ac:dyDescent="0.25">
      <c r="A1" s="1" t="s">
        <v>0</v>
      </c>
      <c r="B1" t="s">
        <v>136</v>
      </c>
      <c r="C1" t="s">
        <v>137</v>
      </c>
      <c r="H1" s="1" t="s">
        <v>0</v>
      </c>
      <c r="I1" t="s">
        <v>163</v>
      </c>
      <c r="K1" t="s">
        <v>164</v>
      </c>
    </row>
    <row r="2" spans="1:11" x14ac:dyDescent="0.25">
      <c r="A2" s="1" t="s">
        <v>97</v>
      </c>
      <c r="H2" s="1" t="s">
        <v>97</v>
      </c>
    </row>
    <row r="3" spans="1:11" x14ac:dyDescent="0.25">
      <c r="A3" s="1" t="s">
        <v>98</v>
      </c>
      <c r="H3" s="1" t="s">
        <v>98</v>
      </c>
    </row>
    <row r="4" spans="1:11" x14ac:dyDescent="0.25">
      <c r="A4" s="1" t="s">
        <v>99</v>
      </c>
      <c r="H4" s="1" t="s">
        <v>138</v>
      </c>
    </row>
    <row r="5" spans="1:11" x14ac:dyDescent="0.25">
      <c r="A5" s="1" t="s">
        <v>100</v>
      </c>
      <c r="H5" s="1" t="s">
        <v>139</v>
      </c>
    </row>
    <row r="6" spans="1:11" x14ac:dyDescent="0.25">
      <c r="A6" s="1" t="s">
        <v>101</v>
      </c>
      <c r="H6" s="1" t="s">
        <v>140</v>
      </c>
    </row>
    <row r="7" spans="1:11" x14ac:dyDescent="0.25">
      <c r="A7" s="1" t="s">
        <v>102</v>
      </c>
      <c r="H7" s="1" t="s">
        <v>141</v>
      </c>
    </row>
    <row r="8" spans="1:11" x14ac:dyDescent="0.25">
      <c r="A8" s="1" t="s">
        <v>103</v>
      </c>
      <c r="H8" s="1" t="s">
        <v>142</v>
      </c>
    </row>
    <row r="9" spans="1:11" x14ac:dyDescent="0.25">
      <c r="A9" s="2"/>
      <c r="H9" s="2"/>
    </row>
    <row r="10" spans="1:11" x14ac:dyDescent="0.25">
      <c r="A10" s="1" t="s">
        <v>8</v>
      </c>
      <c r="H10" s="1" t="s">
        <v>8</v>
      </c>
    </row>
    <row r="11" spans="1:11" x14ac:dyDescent="0.25">
      <c r="A11" s="1" t="s">
        <v>97</v>
      </c>
      <c r="H11" s="1" t="s">
        <v>97</v>
      </c>
    </row>
    <row r="12" spans="1:11" x14ac:dyDescent="0.25">
      <c r="A12" s="1" t="s">
        <v>104</v>
      </c>
      <c r="H12" s="1" t="s">
        <v>143</v>
      </c>
    </row>
    <row r="13" spans="1:11" x14ac:dyDescent="0.25">
      <c r="A13" s="1" t="s">
        <v>105</v>
      </c>
      <c r="H13" s="1" t="s">
        <v>144</v>
      </c>
    </row>
    <row r="14" spans="1:11" x14ac:dyDescent="0.25">
      <c r="A14" s="1" t="s">
        <v>106</v>
      </c>
      <c r="H14" s="1" t="s">
        <v>145</v>
      </c>
    </row>
    <row r="15" spans="1:11" x14ac:dyDescent="0.25">
      <c r="A15" s="1" t="s">
        <v>107</v>
      </c>
      <c r="H15" s="1" t="s">
        <v>146</v>
      </c>
    </row>
    <row r="16" spans="1:11" x14ac:dyDescent="0.25">
      <c r="A16" s="1" t="s">
        <v>108</v>
      </c>
      <c r="H16" s="1" t="s">
        <v>147</v>
      </c>
    </row>
    <row r="17" spans="1:8" x14ac:dyDescent="0.25">
      <c r="A17" s="1" t="s">
        <v>109</v>
      </c>
      <c r="H17" s="1" t="s">
        <v>148</v>
      </c>
    </row>
    <row r="18" spans="1:8" x14ac:dyDescent="0.25">
      <c r="A18" s="2"/>
      <c r="H18" s="2"/>
    </row>
    <row r="19" spans="1:8" x14ac:dyDescent="0.25">
      <c r="A19" s="1" t="s">
        <v>15</v>
      </c>
      <c r="H19" s="1" t="s">
        <v>15</v>
      </c>
    </row>
    <row r="20" spans="1:8" x14ac:dyDescent="0.25">
      <c r="A20" s="1" t="s">
        <v>97</v>
      </c>
      <c r="H20" s="1" t="s">
        <v>97</v>
      </c>
    </row>
    <row r="21" spans="1:8" x14ac:dyDescent="0.25">
      <c r="A21" s="1" t="s">
        <v>110</v>
      </c>
      <c r="H21" s="1" t="s">
        <v>110</v>
      </c>
    </row>
    <row r="22" spans="1:8" x14ac:dyDescent="0.25">
      <c r="A22" s="1" t="s">
        <v>111</v>
      </c>
      <c r="H22" s="1" t="s">
        <v>149</v>
      </c>
    </row>
    <row r="23" spans="1:8" x14ac:dyDescent="0.25">
      <c r="A23" s="1" t="s">
        <v>112</v>
      </c>
      <c r="H23" s="1" t="s">
        <v>150</v>
      </c>
    </row>
    <row r="24" spans="1:8" x14ac:dyDescent="0.25">
      <c r="A24" s="1" t="s">
        <v>113</v>
      </c>
      <c r="H24" s="1" t="s">
        <v>151</v>
      </c>
    </row>
    <row r="25" spans="1:8" x14ac:dyDescent="0.25">
      <c r="A25" s="1" t="s">
        <v>114</v>
      </c>
      <c r="H25" s="1" t="s">
        <v>152</v>
      </c>
    </row>
    <row r="26" spans="1:8" x14ac:dyDescent="0.25">
      <c r="A26" s="1" t="s">
        <v>115</v>
      </c>
      <c r="H26" s="1" t="s">
        <v>153</v>
      </c>
    </row>
    <row r="27" spans="1:8" x14ac:dyDescent="0.25">
      <c r="A27" s="2"/>
      <c r="H27" s="2"/>
    </row>
    <row r="28" spans="1:8" x14ac:dyDescent="0.25">
      <c r="A28" s="1" t="s">
        <v>22</v>
      </c>
      <c r="H28" s="1" t="s">
        <v>22</v>
      </c>
    </row>
    <row r="29" spans="1:8" x14ac:dyDescent="0.25">
      <c r="A29" s="1" t="s">
        <v>116</v>
      </c>
      <c r="H29" s="1" t="s">
        <v>123</v>
      </c>
    </row>
    <row r="30" spans="1:8" x14ac:dyDescent="0.25">
      <c r="A30" s="1" t="s">
        <v>117</v>
      </c>
      <c r="H30" s="1" t="s">
        <v>124</v>
      </c>
    </row>
    <row r="31" spans="1:8" x14ac:dyDescent="0.25">
      <c r="A31" s="1" t="s">
        <v>118</v>
      </c>
      <c r="H31" s="1" t="s">
        <v>125</v>
      </c>
    </row>
    <row r="32" spans="1:8" x14ac:dyDescent="0.25">
      <c r="A32" s="1" t="s">
        <v>119</v>
      </c>
      <c r="H32" s="1" t="s">
        <v>126</v>
      </c>
    </row>
    <row r="33" spans="1:8" x14ac:dyDescent="0.25">
      <c r="A33" s="1" t="s">
        <v>120</v>
      </c>
      <c r="H33" s="1" t="s">
        <v>154</v>
      </c>
    </row>
    <row r="34" spans="1:8" x14ac:dyDescent="0.25">
      <c r="A34" s="1" t="s">
        <v>121</v>
      </c>
      <c r="H34" s="1" t="s">
        <v>155</v>
      </c>
    </row>
    <row r="35" spans="1:8" x14ac:dyDescent="0.25">
      <c r="A35" s="1" t="s">
        <v>122</v>
      </c>
      <c r="H35" s="1" t="s">
        <v>129</v>
      </c>
    </row>
    <row r="36" spans="1:8" x14ac:dyDescent="0.25">
      <c r="A36" s="2"/>
      <c r="H36" s="2"/>
    </row>
    <row r="37" spans="1:8" x14ac:dyDescent="0.25">
      <c r="A37" s="1" t="s">
        <v>30</v>
      </c>
      <c r="H37" s="1" t="s">
        <v>30</v>
      </c>
    </row>
    <row r="38" spans="1:8" x14ac:dyDescent="0.25">
      <c r="A38" s="1" t="s">
        <v>123</v>
      </c>
      <c r="H38" s="1" t="s">
        <v>97</v>
      </c>
    </row>
    <row r="39" spans="1:8" x14ac:dyDescent="0.25">
      <c r="A39" s="1" t="s">
        <v>124</v>
      </c>
      <c r="H39" s="1" t="s">
        <v>130</v>
      </c>
    </row>
    <row r="40" spans="1:8" x14ac:dyDescent="0.25">
      <c r="A40" s="1" t="s">
        <v>125</v>
      </c>
      <c r="H40" s="1" t="s">
        <v>131</v>
      </c>
    </row>
    <row r="41" spans="1:8" x14ac:dyDescent="0.25">
      <c r="A41" s="1" t="s">
        <v>126</v>
      </c>
      <c r="H41" s="1" t="s">
        <v>156</v>
      </c>
    </row>
    <row r="42" spans="1:8" x14ac:dyDescent="0.25">
      <c r="A42" s="1" t="s">
        <v>127</v>
      </c>
      <c r="H42" s="1" t="s">
        <v>157</v>
      </c>
    </row>
    <row r="43" spans="1:8" x14ac:dyDescent="0.25">
      <c r="A43" s="1" t="s">
        <v>128</v>
      </c>
      <c r="H43" s="1" t="s">
        <v>158</v>
      </c>
    </row>
    <row r="44" spans="1:8" x14ac:dyDescent="0.25">
      <c r="A44" s="1" t="s">
        <v>129</v>
      </c>
      <c r="H44" s="1" t="s">
        <v>159</v>
      </c>
    </row>
    <row r="45" spans="1:8" x14ac:dyDescent="0.25">
      <c r="A45" s="2"/>
      <c r="H45" s="2"/>
    </row>
    <row r="46" spans="1:8" x14ac:dyDescent="0.25">
      <c r="A46" s="1" t="s">
        <v>37</v>
      </c>
      <c r="H46" s="1" t="s">
        <v>37</v>
      </c>
    </row>
    <row r="47" spans="1:8" x14ac:dyDescent="0.25">
      <c r="A47" s="1" t="s">
        <v>97</v>
      </c>
      <c r="H47" s="1" t="s">
        <v>97</v>
      </c>
    </row>
    <row r="48" spans="1:8" x14ac:dyDescent="0.25">
      <c r="A48" s="1" t="s">
        <v>130</v>
      </c>
      <c r="H48" s="1" t="s">
        <v>130</v>
      </c>
    </row>
    <row r="49" spans="1:8" x14ac:dyDescent="0.25">
      <c r="A49" s="1" t="s">
        <v>131</v>
      </c>
      <c r="H49" s="1" t="s">
        <v>131</v>
      </c>
    </row>
    <row r="50" spans="1:8" x14ac:dyDescent="0.25">
      <c r="A50" s="1" t="s">
        <v>132</v>
      </c>
      <c r="H50" s="1" t="s">
        <v>156</v>
      </c>
    </row>
    <row r="51" spans="1:8" x14ac:dyDescent="0.25">
      <c r="A51" s="1" t="s">
        <v>133</v>
      </c>
      <c r="H51" s="1" t="s">
        <v>160</v>
      </c>
    </row>
    <row r="52" spans="1:8" x14ac:dyDescent="0.25">
      <c r="A52" s="1" t="s">
        <v>134</v>
      </c>
      <c r="H52" s="1" t="s">
        <v>161</v>
      </c>
    </row>
    <row r="53" spans="1:8" x14ac:dyDescent="0.25">
      <c r="A53" s="3" t="s">
        <v>135</v>
      </c>
      <c r="H53" s="3" t="s">
        <v>1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44B86-0AE5-4236-B132-58561DB341E2}">
  <dimension ref="A1:O53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0</v>
      </c>
      <c r="B1" t="s">
        <v>136</v>
      </c>
      <c r="C1" t="s">
        <v>202</v>
      </c>
      <c r="L1" s="1" t="s">
        <v>0</v>
      </c>
      <c r="M1" t="s">
        <v>201</v>
      </c>
      <c r="O1" t="s">
        <v>202</v>
      </c>
    </row>
    <row r="2" spans="1:15" x14ac:dyDescent="0.25">
      <c r="A2" s="1" t="s">
        <v>165</v>
      </c>
      <c r="L2" s="1" t="s">
        <v>165</v>
      </c>
    </row>
    <row r="3" spans="1:15" x14ac:dyDescent="0.25">
      <c r="A3" s="1" t="s">
        <v>203</v>
      </c>
      <c r="L3" s="1" t="s">
        <v>166</v>
      </c>
    </row>
    <row r="4" spans="1:15" x14ac:dyDescent="0.25">
      <c r="A4" s="1" t="s">
        <v>204</v>
      </c>
      <c r="L4" s="1" t="s">
        <v>167</v>
      </c>
    </row>
    <row r="5" spans="1:15" x14ac:dyDescent="0.25">
      <c r="A5" s="1" t="s">
        <v>205</v>
      </c>
      <c r="L5" s="1" t="s">
        <v>168</v>
      </c>
    </row>
    <row r="6" spans="1:15" x14ac:dyDescent="0.25">
      <c r="A6" s="1" t="s">
        <v>206</v>
      </c>
      <c r="L6" s="1" t="s">
        <v>169</v>
      </c>
    </row>
    <row r="7" spans="1:15" x14ac:dyDescent="0.25">
      <c r="A7" s="1" t="s">
        <v>207</v>
      </c>
      <c r="L7" s="1" t="s">
        <v>170</v>
      </c>
    </row>
    <row r="8" spans="1:15" x14ac:dyDescent="0.25">
      <c r="A8" s="1" t="s">
        <v>208</v>
      </c>
      <c r="L8" s="1" t="s">
        <v>171</v>
      </c>
    </row>
    <row r="9" spans="1:15" x14ac:dyDescent="0.25">
      <c r="A9" s="2"/>
      <c r="L9" s="2"/>
    </row>
    <row r="10" spans="1:15" x14ac:dyDescent="0.25">
      <c r="A10" s="1" t="s">
        <v>8</v>
      </c>
      <c r="L10" s="1" t="s">
        <v>8</v>
      </c>
    </row>
    <row r="11" spans="1:15" x14ac:dyDescent="0.25">
      <c r="A11" s="1" t="s">
        <v>165</v>
      </c>
      <c r="L11" s="1" t="s">
        <v>165</v>
      </c>
    </row>
    <row r="12" spans="1:15" x14ac:dyDescent="0.25">
      <c r="A12" s="1" t="s">
        <v>178</v>
      </c>
      <c r="L12" s="1" t="s">
        <v>172</v>
      </c>
    </row>
    <row r="13" spans="1:15" x14ac:dyDescent="0.25">
      <c r="A13" s="1" t="s">
        <v>209</v>
      </c>
      <c r="L13" s="1" t="s">
        <v>173</v>
      </c>
    </row>
    <row r="14" spans="1:15" x14ac:dyDescent="0.25">
      <c r="A14" s="1" t="s">
        <v>210</v>
      </c>
      <c r="L14" s="1" t="s">
        <v>174</v>
      </c>
    </row>
    <row r="15" spans="1:15" x14ac:dyDescent="0.25">
      <c r="A15" s="1" t="s">
        <v>211</v>
      </c>
      <c r="L15" s="1" t="s">
        <v>175</v>
      </c>
    </row>
    <row r="16" spans="1:15" x14ac:dyDescent="0.25">
      <c r="A16" s="1" t="s">
        <v>212</v>
      </c>
      <c r="L16" s="1" t="s">
        <v>176</v>
      </c>
    </row>
    <row r="17" spans="1:12" x14ac:dyDescent="0.25">
      <c r="A17" s="1" t="s">
        <v>213</v>
      </c>
      <c r="L17" s="1" t="s">
        <v>177</v>
      </c>
    </row>
    <row r="18" spans="1:12" x14ac:dyDescent="0.25">
      <c r="A18" s="2"/>
      <c r="L18" s="2"/>
    </row>
    <row r="19" spans="1:12" x14ac:dyDescent="0.25">
      <c r="A19" s="1" t="s">
        <v>15</v>
      </c>
      <c r="L19" s="1" t="s">
        <v>15</v>
      </c>
    </row>
    <row r="20" spans="1:12" x14ac:dyDescent="0.25">
      <c r="A20" s="1" t="s">
        <v>165</v>
      </c>
      <c r="L20" s="1" t="s">
        <v>165</v>
      </c>
    </row>
    <row r="21" spans="1:12" x14ac:dyDescent="0.25">
      <c r="A21" s="1" t="s">
        <v>214</v>
      </c>
      <c r="L21" s="1" t="s">
        <v>178</v>
      </c>
    </row>
    <row r="22" spans="1:12" x14ac:dyDescent="0.25">
      <c r="A22" s="1" t="s">
        <v>215</v>
      </c>
      <c r="L22" s="1" t="s">
        <v>167</v>
      </c>
    </row>
    <row r="23" spans="1:12" x14ac:dyDescent="0.25">
      <c r="A23" s="1" t="s">
        <v>216</v>
      </c>
      <c r="L23" s="1" t="s">
        <v>179</v>
      </c>
    </row>
    <row r="24" spans="1:12" x14ac:dyDescent="0.25">
      <c r="A24" s="1" t="s">
        <v>217</v>
      </c>
      <c r="L24" s="1" t="s">
        <v>180</v>
      </c>
    </row>
    <row r="25" spans="1:12" x14ac:dyDescent="0.25">
      <c r="A25" s="1" t="s">
        <v>218</v>
      </c>
      <c r="L25" s="1" t="s">
        <v>181</v>
      </c>
    </row>
    <row r="26" spans="1:12" x14ac:dyDescent="0.25">
      <c r="A26" s="1" t="s">
        <v>219</v>
      </c>
      <c r="L26" s="1" t="s">
        <v>182</v>
      </c>
    </row>
    <row r="27" spans="1:12" x14ac:dyDescent="0.25">
      <c r="A27" s="2"/>
      <c r="L27" s="2"/>
    </row>
    <row r="28" spans="1:12" x14ac:dyDescent="0.25">
      <c r="A28" s="1" t="s">
        <v>22</v>
      </c>
      <c r="L28" s="1" t="s">
        <v>22</v>
      </c>
    </row>
    <row r="29" spans="1:12" x14ac:dyDescent="0.25">
      <c r="A29" s="1" t="s">
        <v>165</v>
      </c>
      <c r="L29" s="1" t="s">
        <v>165</v>
      </c>
    </row>
    <row r="30" spans="1:12" x14ac:dyDescent="0.25">
      <c r="A30" s="1" t="s">
        <v>220</v>
      </c>
      <c r="L30" s="1" t="s">
        <v>183</v>
      </c>
    </row>
    <row r="31" spans="1:12" x14ac:dyDescent="0.25">
      <c r="A31" s="1" t="s">
        <v>221</v>
      </c>
      <c r="L31" s="1" t="s">
        <v>184</v>
      </c>
    </row>
    <row r="32" spans="1:12" x14ac:dyDescent="0.25">
      <c r="A32" s="1" t="s">
        <v>222</v>
      </c>
      <c r="L32" s="1" t="s">
        <v>185</v>
      </c>
    </row>
    <row r="33" spans="1:12" x14ac:dyDescent="0.25">
      <c r="A33" s="1" t="s">
        <v>223</v>
      </c>
      <c r="L33" s="1" t="s">
        <v>186</v>
      </c>
    </row>
    <row r="34" spans="1:12" x14ac:dyDescent="0.25">
      <c r="A34" s="1" t="s">
        <v>224</v>
      </c>
      <c r="L34" s="1" t="s">
        <v>187</v>
      </c>
    </row>
    <row r="35" spans="1:12" x14ac:dyDescent="0.25">
      <c r="A35" s="1" t="s">
        <v>225</v>
      </c>
      <c r="L35" s="1" t="s">
        <v>188</v>
      </c>
    </row>
    <row r="36" spans="1:12" x14ac:dyDescent="0.25">
      <c r="A36" s="2"/>
      <c r="L36" s="2"/>
    </row>
    <row r="37" spans="1:12" x14ac:dyDescent="0.25">
      <c r="A37" s="1" t="s">
        <v>30</v>
      </c>
      <c r="L37" s="1" t="s">
        <v>30</v>
      </c>
    </row>
    <row r="38" spans="1:12" x14ac:dyDescent="0.25">
      <c r="A38" s="1" t="s">
        <v>165</v>
      </c>
      <c r="L38" s="1" t="s">
        <v>165</v>
      </c>
    </row>
    <row r="39" spans="1:12" x14ac:dyDescent="0.25">
      <c r="A39" s="1" t="s">
        <v>220</v>
      </c>
      <c r="L39" s="1" t="s">
        <v>189</v>
      </c>
    </row>
    <row r="40" spans="1:12" x14ac:dyDescent="0.25">
      <c r="A40" s="1" t="s">
        <v>221</v>
      </c>
      <c r="L40" s="1" t="s">
        <v>190</v>
      </c>
    </row>
    <row r="41" spans="1:12" x14ac:dyDescent="0.25">
      <c r="A41" s="1" t="s">
        <v>222</v>
      </c>
      <c r="L41" s="1" t="s">
        <v>191</v>
      </c>
    </row>
    <row r="42" spans="1:12" x14ac:dyDescent="0.25">
      <c r="A42" s="1" t="s">
        <v>226</v>
      </c>
      <c r="L42" s="1" t="s">
        <v>192</v>
      </c>
    </row>
    <row r="43" spans="1:12" x14ac:dyDescent="0.25">
      <c r="A43" s="1" t="s">
        <v>227</v>
      </c>
      <c r="L43" s="1" t="s">
        <v>193</v>
      </c>
    </row>
    <row r="44" spans="1:12" x14ac:dyDescent="0.25">
      <c r="A44" s="1" t="s">
        <v>228</v>
      </c>
      <c r="L44" s="1" t="s">
        <v>194</v>
      </c>
    </row>
    <row r="45" spans="1:12" x14ac:dyDescent="0.25">
      <c r="A45" s="2"/>
      <c r="L45" s="2"/>
    </row>
    <row r="46" spans="1:12" x14ac:dyDescent="0.25">
      <c r="A46" s="1" t="s">
        <v>37</v>
      </c>
      <c r="L46" s="1" t="s">
        <v>37</v>
      </c>
    </row>
    <row r="47" spans="1:12" x14ac:dyDescent="0.25">
      <c r="A47" s="1" t="s">
        <v>165</v>
      </c>
      <c r="L47" s="1" t="s">
        <v>165</v>
      </c>
    </row>
    <row r="48" spans="1:12" x14ac:dyDescent="0.25">
      <c r="A48" s="1" t="s">
        <v>195</v>
      </c>
      <c r="L48" s="1" t="s">
        <v>195</v>
      </c>
    </row>
    <row r="49" spans="1:12" x14ac:dyDescent="0.25">
      <c r="A49" s="1" t="s">
        <v>196</v>
      </c>
      <c r="L49" s="1" t="s">
        <v>196</v>
      </c>
    </row>
    <row r="50" spans="1:12" x14ac:dyDescent="0.25">
      <c r="A50" s="1" t="s">
        <v>197</v>
      </c>
      <c r="L50" s="1" t="s">
        <v>197</v>
      </c>
    </row>
    <row r="51" spans="1:12" x14ac:dyDescent="0.25">
      <c r="A51" s="1" t="s">
        <v>229</v>
      </c>
      <c r="L51" s="1" t="s">
        <v>198</v>
      </c>
    </row>
    <row r="52" spans="1:12" x14ac:dyDescent="0.25">
      <c r="A52" s="1" t="s">
        <v>230</v>
      </c>
      <c r="L52" s="1" t="s">
        <v>199</v>
      </c>
    </row>
    <row r="53" spans="1:12" x14ac:dyDescent="0.25">
      <c r="A53" s="3" t="s">
        <v>231</v>
      </c>
      <c r="L53" s="1" t="s">
        <v>2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F0DC-A26A-4DED-BE67-0C8934653580}">
  <dimension ref="A1:U52"/>
  <sheetViews>
    <sheetView tabSelected="1" topLeftCell="A16" workbookViewId="0">
      <selection activeCell="M31" sqref="M31"/>
    </sheetView>
  </sheetViews>
  <sheetFormatPr defaultRowHeight="15" x14ac:dyDescent="0.25"/>
  <cols>
    <col min="1" max="1" width="17.7109375" customWidth="1"/>
    <col min="2" max="2" width="18.5703125" customWidth="1"/>
    <col min="12" max="12" width="20.85546875" customWidth="1"/>
    <col min="13" max="13" width="16.28515625" customWidth="1"/>
  </cols>
  <sheetData>
    <row r="1" spans="1:21" x14ac:dyDescent="0.25">
      <c r="A1" s="37" t="s">
        <v>520</v>
      </c>
      <c r="B1" s="38" t="s">
        <v>521</v>
      </c>
      <c r="C1" s="38" t="s">
        <v>522</v>
      </c>
      <c r="D1" s="38" t="s">
        <v>523</v>
      </c>
      <c r="E1" s="38" t="s">
        <v>524</v>
      </c>
      <c r="F1" s="38" t="s">
        <v>525</v>
      </c>
      <c r="G1" s="38" t="s">
        <v>526</v>
      </c>
      <c r="H1" s="38" t="s">
        <v>527</v>
      </c>
      <c r="I1" s="38" t="s">
        <v>528</v>
      </c>
      <c r="J1" s="39" t="s">
        <v>529</v>
      </c>
      <c r="L1" s="37" t="s">
        <v>520</v>
      </c>
      <c r="M1" s="38" t="s">
        <v>521</v>
      </c>
      <c r="N1" s="38" t="s">
        <v>522</v>
      </c>
      <c r="O1" s="38" t="s">
        <v>523</v>
      </c>
      <c r="P1" s="38" t="s">
        <v>524</v>
      </c>
      <c r="Q1" s="38" t="s">
        <v>525</v>
      </c>
      <c r="R1" s="38" t="s">
        <v>526</v>
      </c>
      <c r="S1" s="38" t="s">
        <v>527</v>
      </c>
      <c r="T1" s="38" t="s">
        <v>528</v>
      </c>
      <c r="U1" s="39" t="s">
        <v>529</v>
      </c>
    </row>
    <row r="2" spans="1:21" x14ac:dyDescent="0.25">
      <c r="A2" s="40" t="s">
        <v>530</v>
      </c>
      <c r="B2" s="21" t="s">
        <v>568</v>
      </c>
      <c r="C2" s="36" t="s">
        <v>539</v>
      </c>
      <c r="D2" s="21">
        <v>4</v>
      </c>
      <c r="E2" s="21">
        <v>49</v>
      </c>
      <c r="F2" s="21">
        <v>28</v>
      </c>
      <c r="G2" s="21">
        <v>1.76434266581621</v>
      </c>
      <c r="H2" s="21" t="s">
        <v>527</v>
      </c>
      <c r="I2" s="21" t="s">
        <v>537</v>
      </c>
      <c r="J2" s="41" t="s">
        <v>538</v>
      </c>
      <c r="L2" s="40" t="s">
        <v>628</v>
      </c>
      <c r="M2" s="21" t="s">
        <v>629</v>
      </c>
      <c r="N2" s="21" t="s">
        <v>539</v>
      </c>
      <c r="O2" s="21">
        <v>4</v>
      </c>
      <c r="P2" s="21">
        <v>49</v>
      </c>
      <c r="Q2" s="21">
        <v>42</v>
      </c>
      <c r="R2" s="21">
        <v>2.6809846077141999</v>
      </c>
      <c r="S2" s="21" t="s">
        <v>527</v>
      </c>
      <c r="T2" s="21" t="s">
        <v>537</v>
      </c>
      <c r="U2" s="41" t="s">
        <v>538</v>
      </c>
    </row>
    <row r="3" spans="1:21" x14ac:dyDescent="0.25">
      <c r="A3" s="40" t="s">
        <v>530</v>
      </c>
      <c r="B3" s="21" t="s">
        <v>568</v>
      </c>
      <c r="C3" s="36" t="s">
        <v>540</v>
      </c>
      <c r="D3" s="21">
        <v>4</v>
      </c>
      <c r="E3" s="21">
        <v>33</v>
      </c>
      <c r="F3" s="21">
        <v>10</v>
      </c>
      <c r="G3" s="21">
        <v>9.9603026382389892</v>
      </c>
      <c r="H3" s="21" t="s">
        <v>527</v>
      </c>
      <c r="I3" s="21" t="s">
        <v>537</v>
      </c>
      <c r="J3" s="41" t="s">
        <v>538</v>
      </c>
      <c r="L3" s="40" t="s">
        <v>628</v>
      </c>
      <c r="M3" s="21" t="s">
        <v>629</v>
      </c>
      <c r="N3" s="21" t="s">
        <v>540</v>
      </c>
      <c r="O3" s="21">
        <v>4</v>
      </c>
      <c r="P3" s="21">
        <v>33</v>
      </c>
      <c r="Q3" s="21">
        <v>80</v>
      </c>
      <c r="R3" s="21">
        <v>0.66132875613316899</v>
      </c>
      <c r="S3" s="21" t="s">
        <v>527</v>
      </c>
      <c r="T3" s="21" t="s">
        <v>537</v>
      </c>
      <c r="U3" s="41" t="s">
        <v>538</v>
      </c>
    </row>
    <row r="4" spans="1:21" x14ac:dyDescent="0.25">
      <c r="A4" s="40" t="s">
        <v>530</v>
      </c>
      <c r="B4" s="21" t="s">
        <v>568</v>
      </c>
      <c r="C4" s="36" t="s">
        <v>543</v>
      </c>
      <c r="D4" s="21">
        <v>4</v>
      </c>
      <c r="E4" s="21">
        <v>39</v>
      </c>
      <c r="F4" s="21">
        <v>238</v>
      </c>
      <c r="G4" s="21">
        <v>1.6842011229892699</v>
      </c>
      <c r="H4" s="21" t="s">
        <v>527</v>
      </c>
      <c r="I4" s="21" t="s">
        <v>544</v>
      </c>
      <c r="J4" s="41" t="s">
        <v>534</v>
      </c>
      <c r="L4" s="40" t="s">
        <v>628</v>
      </c>
      <c r="M4" s="21" t="s">
        <v>629</v>
      </c>
      <c r="N4" s="21" t="s">
        <v>541</v>
      </c>
      <c r="O4" s="21">
        <v>4</v>
      </c>
      <c r="P4" s="21">
        <v>11</v>
      </c>
      <c r="Q4" s="21">
        <v>6</v>
      </c>
      <c r="R4" s="21">
        <v>51.6134284191806</v>
      </c>
      <c r="S4" s="21" t="s">
        <v>527</v>
      </c>
      <c r="T4" s="21" t="s">
        <v>542</v>
      </c>
      <c r="U4" s="41" t="s">
        <v>534</v>
      </c>
    </row>
    <row r="5" spans="1:21" x14ac:dyDescent="0.25">
      <c r="A5" s="40" t="s">
        <v>530</v>
      </c>
      <c r="B5" s="21" t="s">
        <v>568</v>
      </c>
      <c r="C5" s="36" t="s">
        <v>531</v>
      </c>
      <c r="D5" s="21">
        <v>4</v>
      </c>
      <c r="E5" s="21">
        <v>692</v>
      </c>
      <c r="F5" s="21">
        <v>153</v>
      </c>
      <c r="G5" s="21">
        <v>5.9737220011358101</v>
      </c>
      <c r="H5" s="21" t="s">
        <v>532</v>
      </c>
      <c r="I5" s="21" t="s">
        <v>533</v>
      </c>
      <c r="J5" s="41" t="s">
        <v>534</v>
      </c>
      <c r="L5" s="40" t="s">
        <v>628</v>
      </c>
      <c r="M5" s="21" t="s">
        <v>629</v>
      </c>
      <c r="N5" s="21" t="s">
        <v>543</v>
      </c>
      <c r="O5" s="21">
        <v>4</v>
      </c>
      <c r="P5" s="21">
        <v>39</v>
      </c>
      <c r="Q5" s="21">
        <v>159</v>
      </c>
      <c r="R5" s="21">
        <v>1.8539639360221001</v>
      </c>
      <c r="S5" s="21" t="s">
        <v>527</v>
      </c>
      <c r="T5" s="21" t="s">
        <v>544</v>
      </c>
      <c r="U5" s="41" t="s">
        <v>534</v>
      </c>
    </row>
    <row r="6" spans="1:21" x14ac:dyDescent="0.25">
      <c r="A6" s="40" t="s">
        <v>530</v>
      </c>
      <c r="B6" s="21" t="s">
        <v>568</v>
      </c>
      <c r="C6" s="36" t="s">
        <v>545</v>
      </c>
      <c r="D6" s="21">
        <v>4</v>
      </c>
      <c r="E6" s="21">
        <v>123</v>
      </c>
      <c r="F6" s="21">
        <v>29</v>
      </c>
      <c r="G6" s="21">
        <v>0.816804657987655</v>
      </c>
      <c r="H6" s="21" t="s">
        <v>532</v>
      </c>
      <c r="I6" s="21" t="s">
        <v>536</v>
      </c>
      <c r="J6" s="41" t="s">
        <v>534</v>
      </c>
      <c r="L6" s="40" t="s">
        <v>628</v>
      </c>
      <c r="M6" s="21" t="s">
        <v>629</v>
      </c>
      <c r="N6" s="21" t="s">
        <v>531</v>
      </c>
      <c r="O6" s="21">
        <v>4</v>
      </c>
      <c r="P6" s="21">
        <v>692</v>
      </c>
      <c r="Q6" s="21">
        <v>174</v>
      </c>
      <c r="R6" s="21">
        <v>3.56105606281925</v>
      </c>
      <c r="S6" s="21" t="s">
        <v>532</v>
      </c>
      <c r="T6" s="21" t="s">
        <v>533</v>
      </c>
      <c r="U6" s="41" t="s">
        <v>534</v>
      </c>
    </row>
    <row r="7" spans="1:21" x14ac:dyDescent="0.25">
      <c r="A7" s="40" t="s">
        <v>530</v>
      </c>
      <c r="B7" s="21" t="s">
        <v>568</v>
      </c>
      <c r="C7" s="36" t="s">
        <v>546</v>
      </c>
      <c r="D7" s="21">
        <v>4</v>
      </c>
      <c r="E7" s="21">
        <v>242</v>
      </c>
      <c r="F7" s="21">
        <v>1707</v>
      </c>
      <c r="G7" s="21">
        <v>0.48803687012779601</v>
      </c>
      <c r="H7" s="21" t="s">
        <v>532</v>
      </c>
      <c r="I7" s="21" t="s">
        <v>547</v>
      </c>
      <c r="J7" s="41" t="s">
        <v>534</v>
      </c>
      <c r="L7" s="40" t="s">
        <v>628</v>
      </c>
      <c r="M7" s="21" t="s">
        <v>629</v>
      </c>
      <c r="N7" s="21" t="s">
        <v>545</v>
      </c>
      <c r="O7" s="21">
        <v>4</v>
      </c>
      <c r="P7" s="21">
        <v>123</v>
      </c>
      <c r="Q7" s="21">
        <v>43</v>
      </c>
      <c r="R7" s="21">
        <v>1.3688388777081499</v>
      </c>
      <c r="S7" s="21" t="s">
        <v>532</v>
      </c>
      <c r="T7" s="21" t="s">
        <v>536</v>
      </c>
      <c r="U7" s="41" t="s">
        <v>534</v>
      </c>
    </row>
    <row r="8" spans="1:21" x14ac:dyDescent="0.25">
      <c r="A8" s="40" t="s">
        <v>530</v>
      </c>
      <c r="B8" s="21" t="s">
        <v>568</v>
      </c>
      <c r="C8" s="36" t="s">
        <v>548</v>
      </c>
      <c r="D8" s="21">
        <v>4</v>
      </c>
      <c r="E8" s="21">
        <v>191</v>
      </c>
      <c r="F8" s="21">
        <v>598</v>
      </c>
      <c r="G8" s="21">
        <v>0.95550516159583598</v>
      </c>
      <c r="H8" s="21" t="s">
        <v>532</v>
      </c>
      <c r="I8" s="21" t="s">
        <v>536</v>
      </c>
      <c r="J8" s="41" t="s">
        <v>534</v>
      </c>
      <c r="L8" s="40" t="s">
        <v>628</v>
      </c>
      <c r="M8" s="21" t="s">
        <v>629</v>
      </c>
      <c r="N8" s="21" t="s">
        <v>546</v>
      </c>
      <c r="O8" s="21">
        <v>4</v>
      </c>
      <c r="P8" s="21">
        <v>242</v>
      </c>
      <c r="Q8" s="21">
        <v>370</v>
      </c>
      <c r="R8" s="21">
        <v>0.453545557739507</v>
      </c>
      <c r="S8" s="21" t="s">
        <v>532</v>
      </c>
      <c r="T8" s="21" t="s">
        <v>547</v>
      </c>
      <c r="U8" s="41" t="s">
        <v>534</v>
      </c>
    </row>
    <row r="9" spans="1:21" x14ac:dyDescent="0.25">
      <c r="A9" s="40" t="s">
        <v>530</v>
      </c>
      <c r="B9" s="21" t="s">
        <v>568</v>
      </c>
      <c r="C9" s="36" t="s">
        <v>549</v>
      </c>
      <c r="D9" s="21">
        <v>4</v>
      </c>
      <c r="E9" s="21">
        <v>230</v>
      </c>
      <c r="F9" s="21">
        <v>472</v>
      </c>
      <c r="G9" s="21">
        <v>0.826756905858406</v>
      </c>
      <c r="H9" s="21" t="s">
        <v>532</v>
      </c>
      <c r="I9" s="21" t="s">
        <v>550</v>
      </c>
      <c r="J9" s="41" t="s">
        <v>534</v>
      </c>
      <c r="L9" s="40" t="s">
        <v>628</v>
      </c>
      <c r="M9" s="21" t="s">
        <v>629</v>
      </c>
      <c r="N9" s="21" t="s">
        <v>548</v>
      </c>
      <c r="O9" s="21">
        <v>4</v>
      </c>
      <c r="P9" s="21">
        <v>191</v>
      </c>
      <c r="Q9" s="21">
        <v>564</v>
      </c>
      <c r="R9" s="21">
        <v>1.0044280718093499</v>
      </c>
      <c r="S9" s="21" t="s">
        <v>532</v>
      </c>
      <c r="T9" s="21" t="s">
        <v>536</v>
      </c>
      <c r="U9" s="41" t="s">
        <v>534</v>
      </c>
    </row>
    <row r="10" spans="1:21" x14ac:dyDescent="0.25">
      <c r="A10" s="40" t="s">
        <v>530</v>
      </c>
      <c r="B10" s="21" t="s">
        <v>568</v>
      </c>
      <c r="C10" s="36" t="s">
        <v>551</v>
      </c>
      <c r="D10" s="21">
        <v>4</v>
      </c>
      <c r="E10" s="21">
        <v>107</v>
      </c>
      <c r="F10" s="21">
        <v>245</v>
      </c>
      <c r="G10" s="21">
        <v>5.1546141086068999</v>
      </c>
      <c r="H10" s="21" t="s">
        <v>532</v>
      </c>
      <c r="I10" s="21" t="s">
        <v>536</v>
      </c>
      <c r="J10" s="41" t="s">
        <v>534</v>
      </c>
      <c r="L10" s="40" t="s">
        <v>628</v>
      </c>
      <c r="M10" s="21" t="s">
        <v>629</v>
      </c>
      <c r="N10" s="21" t="s">
        <v>549</v>
      </c>
      <c r="O10" s="21">
        <v>4</v>
      </c>
      <c r="P10" s="21">
        <v>230</v>
      </c>
      <c r="Q10" s="21">
        <v>421</v>
      </c>
      <c r="R10" s="21">
        <v>1.0769725583905301</v>
      </c>
      <c r="S10" s="21" t="s">
        <v>532</v>
      </c>
      <c r="T10" s="21" t="s">
        <v>550</v>
      </c>
      <c r="U10" s="41" t="s">
        <v>534</v>
      </c>
    </row>
    <row r="11" spans="1:21" x14ac:dyDescent="0.25">
      <c r="A11" s="40" t="s">
        <v>530</v>
      </c>
      <c r="B11" s="21" t="s">
        <v>568</v>
      </c>
      <c r="C11" s="36" t="s">
        <v>552</v>
      </c>
      <c r="D11" s="21">
        <v>4</v>
      </c>
      <c r="E11" s="21">
        <v>709</v>
      </c>
      <c r="F11" s="21">
        <v>889</v>
      </c>
      <c r="G11" s="21">
        <v>1.28477465987229</v>
      </c>
      <c r="H11" s="21" t="s">
        <v>532</v>
      </c>
      <c r="I11" s="21" t="s">
        <v>536</v>
      </c>
      <c r="J11" s="41" t="s">
        <v>534</v>
      </c>
      <c r="L11" s="40" t="s">
        <v>628</v>
      </c>
      <c r="M11" s="21" t="s">
        <v>629</v>
      </c>
      <c r="N11" s="21" t="s">
        <v>551</v>
      </c>
      <c r="O11" s="21">
        <v>4</v>
      </c>
      <c r="P11" s="21">
        <v>107</v>
      </c>
      <c r="Q11" s="21">
        <v>91</v>
      </c>
      <c r="R11" s="21">
        <v>1.6977043419851501</v>
      </c>
      <c r="S11" s="21" t="s">
        <v>532</v>
      </c>
      <c r="T11" s="21" t="s">
        <v>536</v>
      </c>
      <c r="U11" s="41" t="s">
        <v>534</v>
      </c>
    </row>
    <row r="12" spans="1:21" x14ac:dyDescent="0.25">
      <c r="A12" s="40" t="s">
        <v>530</v>
      </c>
      <c r="B12" s="21" t="s">
        <v>568</v>
      </c>
      <c r="C12" s="36" t="s">
        <v>554</v>
      </c>
      <c r="D12" s="21">
        <v>4</v>
      </c>
      <c r="E12" s="21">
        <v>453</v>
      </c>
      <c r="F12" s="21">
        <v>1156</v>
      </c>
      <c r="G12" s="21">
        <v>3.08281805374012</v>
      </c>
      <c r="H12" s="21" t="s">
        <v>532</v>
      </c>
      <c r="I12" s="21" t="s">
        <v>536</v>
      </c>
      <c r="J12" s="41" t="s">
        <v>534</v>
      </c>
      <c r="L12" s="40" t="s">
        <v>628</v>
      </c>
      <c r="M12" s="21" t="s">
        <v>629</v>
      </c>
      <c r="N12" s="21" t="s">
        <v>552</v>
      </c>
      <c r="O12" s="21">
        <v>4</v>
      </c>
      <c r="P12" s="21">
        <v>709</v>
      </c>
      <c r="Q12" s="21">
        <v>713</v>
      </c>
      <c r="R12" s="21">
        <v>1.6200988827454199</v>
      </c>
      <c r="S12" s="21" t="s">
        <v>532</v>
      </c>
      <c r="T12" s="21" t="s">
        <v>536</v>
      </c>
      <c r="U12" s="41" t="s">
        <v>534</v>
      </c>
    </row>
    <row r="13" spans="1:21" x14ac:dyDescent="0.25">
      <c r="A13" s="40" t="s">
        <v>530</v>
      </c>
      <c r="B13" s="21" t="s">
        <v>568</v>
      </c>
      <c r="C13" s="36" t="s">
        <v>555</v>
      </c>
      <c r="D13" s="21">
        <v>4</v>
      </c>
      <c r="E13" s="21">
        <v>10</v>
      </c>
      <c r="F13" s="21">
        <v>300</v>
      </c>
      <c r="G13" s="21">
        <v>2.4334794312030001</v>
      </c>
      <c r="H13" s="21" t="s">
        <v>527</v>
      </c>
      <c r="I13" s="21" t="s">
        <v>544</v>
      </c>
      <c r="J13" s="41" t="s">
        <v>534</v>
      </c>
      <c r="L13" s="40" t="s">
        <v>628</v>
      </c>
      <c r="M13" s="21" t="s">
        <v>629</v>
      </c>
      <c r="N13" s="21" t="s">
        <v>553</v>
      </c>
      <c r="O13" s="21">
        <v>4</v>
      </c>
      <c r="P13" s="21">
        <v>280</v>
      </c>
      <c r="Q13" s="21">
        <v>8</v>
      </c>
      <c r="R13" s="21">
        <v>0.723779340573938</v>
      </c>
      <c r="S13" s="21" t="s">
        <v>532</v>
      </c>
      <c r="T13" s="21" t="s">
        <v>536</v>
      </c>
      <c r="U13" s="41" t="s">
        <v>534</v>
      </c>
    </row>
    <row r="14" spans="1:21" x14ac:dyDescent="0.25">
      <c r="A14" s="40" t="s">
        <v>530</v>
      </c>
      <c r="B14" s="21" t="s">
        <v>568</v>
      </c>
      <c r="C14" s="36" t="s">
        <v>556</v>
      </c>
      <c r="D14" s="21">
        <v>4</v>
      </c>
      <c r="E14" s="21">
        <v>957</v>
      </c>
      <c r="F14" s="21">
        <v>921</v>
      </c>
      <c r="G14" s="21">
        <v>0.15898727528286499</v>
      </c>
      <c r="H14" s="21" t="s">
        <v>527</v>
      </c>
      <c r="I14" s="21" t="s">
        <v>557</v>
      </c>
      <c r="J14" s="41" t="s">
        <v>534</v>
      </c>
      <c r="L14" s="40" t="s">
        <v>628</v>
      </c>
      <c r="M14" s="21" t="s">
        <v>629</v>
      </c>
      <c r="N14" s="21" t="s">
        <v>554</v>
      </c>
      <c r="O14" s="21">
        <v>4</v>
      </c>
      <c r="P14" s="21">
        <v>453</v>
      </c>
      <c r="Q14" s="21">
        <v>1274</v>
      </c>
      <c r="R14" s="21">
        <v>2.1396026807928501</v>
      </c>
      <c r="S14" s="21" t="s">
        <v>532</v>
      </c>
      <c r="T14" s="21" t="s">
        <v>536</v>
      </c>
      <c r="U14" s="41" t="s">
        <v>534</v>
      </c>
    </row>
    <row r="15" spans="1:21" x14ac:dyDescent="0.25">
      <c r="A15" s="40" t="s">
        <v>530</v>
      </c>
      <c r="B15" s="21" t="s">
        <v>568</v>
      </c>
      <c r="C15" s="36" t="s">
        <v>535</v>
      </c>
      <c r="D15" s="21">
        <v>4</v>
      </c>
      <c r="E15" s="21">
        <v>770</v>
      </c>
      <c r="F15" s="21">
        <v>992</v>
      </c>
      <c r="G15" s="21">
        <v>3.4577896287491301</v>
      </c>
      <c r="H15" s="21" t="s">
        <v>527</v>
      </c>
      <c r="I15" s="21" t="s">
        <v>536</v>
      </c>
      <c r="J15" s="41" t="s">
        <v>534</v>
      </c>
      <c r="L15" s="40" t="s">
        <v>628</v>
      </c>
      <c r="M15" s="21" t="s">
        <v>629</v>
      </c>
      <c r="N15" s="21" t="s">
        <v>555</v>
      </c>
      <c r="O15" s="21">
        <v>4</v>
      </c>
      <c r="P15" s="21">
        <v>10</v>
      </c>
      <c r="Q15" s="21">
        <v>124</v>
      </c>
      <c r="R15" s="21">
        <v>0.82582665441346703</v>
      </c>
      <c r="S15" s="21" t="s">
        <v>527</v>
      </c>
      <c r="T15" s="21" t="s">
        <v>544</v>
      </c>
      <c r="U15" s="41" t="s">
        <v>534</v>
      </c>
    </row>
    <row r="16" spans="1:21" x14ac:dyDescent="0.25">
      <c r="A16" s="40" t="s">
        <v>530</v>
      </c>
      <c r="B16" s="21" t="s">
        <v>568</v>
      </c>
      <c r="C16" s="36" t="s">
        <v>558</v>
      </c>
      <c r="D16" s="21">
        <v>4</v>
      </c>
      <c r="E16" s="21">
        <v>69</v>
      </c>
      <c r="F16" s="21">
        <v>84</v>
      </c>
      <c r="G16" s="21">
        <v>8.2830668726889201</v>
      </c>
      <c r="H16" s="21" t="s">
        <v>527</v>
      </c>
      <c r="I16" s="21" t="s">
        <v>537</v>
      </c>
      <c r="J16" s="41" t="s">
        <v>538</v>
      </c>
      <c r="L16" s="40" t="s">
        <v>628</v>
      </c>
      <c r="M16" s="21" t="s">
        <v>629</v>
      </c>
      <c r="N16" s="21" t="s">
        <v>556</v>
      </c>
      <c r="O16" s="21">
        <v>4</v>
      </c>
      <c r="P16" s="21">
        <v>957</v>
      </c>
      <c r="Q16" s="21">
        <v>773</v>
      </c>
      <c r="R16" s="21">
        <v>0.100741305250354</v>
      </c>
      <c r="S16" s="21" t="s">
        <v>527</v>
      </c>
      <c r="T16" s="21" t="s">
        <v>557</v>
      </c>
      <c r="U16" s="41" t="s">
        <v>534</v>
      </c>
    </row>
    <row r="17" spans="1:21" x14ac:dyDescent="0.25">
      <c r="A17" s="40" t="s">
        <v>530</v>
      </c>
      <c r="B17" s="21" t="s">
        <v>568</v>
      </c>
      <c r="C17" s="36" t="s">
        <v>559</v>
      </c>
      <c r="D17" s="21">
        <v>4</v>
      </c>
      <c r="E17" s="21">
        <v>24</v>
      </c>
      <c r="F17" s="21">
        <v>35</v>
      </c>
      <c r="G17" s="21">
        <v>2.8882059615290299</v>
      </c>
      <c r="H17" s="21" t="s">
        <v>532</v>
      </c>
      <c r="I17" s="21" t="s">
        <v>537</v>
      </c>
      <c r="J17" s="41" t="s">
        <v>538</v>
      </c>
      <c r="L17" s="40" t="s">
        <v>628</v>
      </c>
      <c r="M17" s="21" t="s">
        <v>629</v>
      </c>
      <c r="N17" s="21" t="s">
        <v>535</v>
      </c>
      <c r="O17" s="21">
        <v>4</v>
      </c>
      <c r="P17" s="21">
        <v>770</v>
      </c>
      <c r="Q17" s="21">
        <v>616</v>
      </c>
      <c r="R17" s="21">
        <v>2.9832112322688502</v>
      </c>
      <c r="S17" s="21" t="s">
        <v>527</v>
      </c>
      <c r="T17" s="21" t="s">
        <v>536</v>
      </c>
      <c r="U17" s="41" t="s">
        <v>534</v>
      </c>
    </row>
    <row r="18" spans="1:21" x14ac:dyDescent="0.25">
      <c r="A18" s="40" t="s">
        <v>530</v>
      </c>
      <c r="B18" s="21" t="s">
        <v>568</v>
      </c>
      <c r="C18" s="36" t="s">
        <v>560</v>
      </c>
      <c r="D18" s="21">
        <v>4</v>
      </c>
      <c r="E18" s="21">
        <v>219</v>
      </c>
      <c r="F18" s="21">
        <v>329</v>
      </c>
      <c r="G18" s="21">
        <v>2.3897056537287802</v>
      </c>
      <c r="H18" s="21" t="s">
        <v>527</v>
      </c>
      <c r="I18" s="21" t="s">
        <v>537</v>
      </c>
      <c r="J18" s="41" t="s">
        <v>538</v>
      </c>
      <c r="L18" s="40" t="s">
        <v>628</v>
      </c>
      <c r="M18" s="21" t="s">
        <v>629</v>
      </c>
      <c r="N18" s="21" t="s">
        <v>558</v>
      </c>
      <c r="O18" s="21">
        <v>4</v>
      </c>
      <c r="P18" s="21">
        <v>69</v>
      </c>
      <c r="Q18" s="21">
        <v>61</v>
      </c>
      <c r="R18" s="21">
        <v>5.2189948121013501</v>
      </c>
      <c r="S18" s="21" t="s">
        <v>527</v>
      </c>
      <c r="T18" s="21" t="s">
        <v>537</v>
      </c>
      <c r="U18" s="41" t="s">
        <v>538</v>
      </c>
    </row>
    <row r="19" spans="1:21" x14ac:dyDescent="0.25">
      <c r="A19" s="40" t="s">
        <v>530</v>
      </c>
      <c r="B19" s="21" t="s">
        <v>568</v>
      </c>
      <c r="C19" s="36" t="s">
        <v>561</v>
      </c>
      <c r="D19" s="21">
        <v>4</v>
      </c>
      <c r="E19" s="21">
        <v>47</v>
      </c>
      <c r="F19" s="21">
        <v>231</v>
      </c>
      <c r="G19" s="21">
        <v>8.9176306885759509</v>
      </c>
      <c r="H19" s="21" t="s">
        <v>527</v>
      </c>
      <c r="I19" s="21" t="s">
        <v>537</v>
      </c>
      <c r="J19" s="41" t="s">
        <v>538</v>
      </c>
      <c r="L19" s="40" t="s">
        <v>628</v>
      </c>
      <c r="M19" s="21" t="s">
        <v>629</v>
      </c>
      <c r="N19" s="21" t="s">
        <v>559</v>
      </c>
      <c r="O19" s="21">
        <v>4</v>
      </c>
      <c r="P19" s="21">
        <v>24</v>
      </c>
      <c r="Q19" s="21">
        <v>52</v>
      </c>
      <c r="R19" s="21">
        <v>4.6554196067759603</v>
      </c>
      <c r="S19" s="21" t="s">
        <v>532</v>
      </c>
      <c r="T19" s="21" t="s">
        <v>537</v>
      </c>
      <c r="U19" s="41" t="s">
        <v>538</v>
      </c>
    </row>
    <row r="20" spans="1:21" ht="15.75" thickBot="1" x14ac:dyDescent="0.3">
      <c r="A20" s="42" t="s">
        <v>530</v>
      </c>
      <c r="B20" s="43" t="s">
        <v>568</v>
      </c>
      <c r="C20" s="44" t="s">
        <v>562</v>
      </c>
      <c r="D20" s="43">
        <v>4</v>
      </c>
      <c r="E20" s="43">
        <v>25</v>
      </c>
      <c r="F20" s="43">
        <v>110</v>
      </c>
      <c r="G20" s="43">
        <v>8.5607366622082903</v>
      </c>
      <c r="H20" s="43" t="s">
        <v>532</v>
      </c>
      <c r="I20" s="43" t="s">
        <v>537</v>
      </c>
      <c r="J20" s="45" t="s">
        <v>538</v>
      </c>
      <c r="L20" s="40" t="s">
        <v>628</v>
      </c>
      <c r="M20" s="21" t="s">
        <v>629</v>
      </c>
      <c r="N20" s="21" t="s">
        <v>560</v>
      </c>
      <c r="O20" s="21">
        <v>4</v>
      </c>
      <c r="P20" s="21">
        <v>219</v>
      </c>
      <c r="Q20" s="21">
        <v>161</v>
      </c>
      <c r="R20" s="21">
        <v>2.4941871872102999</v>
      </c>
      <c r="S20" s="21" t="s">
        <v>527</v>
      </c>
      <c r="T20" s="21" t="s">
        <v>537</v>
      </c>
      <c r="U20" s="41" t="s">
        <v>538</v>
      </c>
    </row>
    <row r="21" spans="1:21" x14ac:dyDescent="0.25">
      <c r="L21" s="40" t="s">
        <v>628</v>
      </c>
      <c r="M21" s="21" t="s">
        <v>629</v>
      </c>
      <c r="N21" s="21" t="s">
        <v>561</v>
      </c>
      <c r="O21" s="21">
        <v>4</v>
      </c>
      <c r="P21" s="21">
        <v>47</v>
      </c>
      <c r="Q21" s="21">
        <v>276</v>
      </c>
      <c r="R21" s="21">
        <v>5.29959353788733</v>
      </c>
      <c r="S21" s="21" t="s">
        <v>527</v>
      </c>
      <c r="T21" s="21" t="s">
        <v>537</v>
      </c>
      <c r="U21" s="41" t="s">
        <v>538</v>
      </c>
    </row>
    <row r="22" spans="1:21" ht="15.75" thickBot="1" x14ac:dyDescent="0.3">
      <c r="L22" s="42" t="s">
        <v>628</v>
      </c>
      <c r="M22" s="43" t="s">
        <v>629</v>
      </c>
      <c r="N22" s="43" t="s">
        <v>562</v>
      </c>
      <c r="O22" s="43">
        <v>4</v>
      </c>
      <c r="P22" s="43">
        <v>25</v>
      </c>
      <c r="Q22" s="43">
        <v>68</v>
      </c>
      <c r="R22" s="43">
        <v>6.7826788654490597</v>
      </c>
      <c r="S22" s="43" t="s">
        <v>532</v>
      </c>
      <c r="T22" s="43" t="s">
        <v>537</v>
      </c>
      <c r="U22" s="45" t="s">
        <v>538</v>
      </c>
    </row>
    <row r="24" spans="1:21" ht="15.75" thickBot="1" x14ac:dyDescent="0.3">
      <c r="O24" s="7" t="s">
        <v>569</v>
      </c>
      <c r="P24" s="7"/>
      <c r="Q24" s="7"/>
      <c r="R24" s="7"/>
      <c r="S24" s="7"/>
      <c r="T24" s="7"/>
      <c r="U24" s="7" t="s">
        <v>570</v>
      </c>
    </row>
    <row r="25" spans="1:21" x14ac:dyDescent="0.25">
      <c r="A25" s="9" t="s">
        <v>520</v>
      </c>
      <c r="B25" s="10" t="s">
        <v>521</v>
      </c>
      <c r="C25" s="10" t="s">
        <v>522</v>
      </c>
      <c r="D25" s="10" t="s">
        <v>523</v>
      </c>
      <c r="E25" s="10" t="s">
        <v>524</v>
      </c>
      <c r="F25" s="10" t="s">
        <v>525</v>
      </c>
      <c r="G25" s="10" t="s">
        <v>526</v>
      </c>
      <c r="H25" s="10" t="s">
        <v>527</v>
      </c>
      <c r="I25" s="10" t="s">
        <v>528</v>
      </c>
      <c r="J25" s="11" t="s">
        <v>529</v>
      </c>
      <c r="O25" s="7"/>
      <c r="P25" s="7"/>
      <c r="Q25" s="7"/>
      <c r="R25" s="7"/>
      <c r="S25" s="7"/>
      <c r="T25" s="7"/>
      <c r="U25" s="7" t="s">
        <v>571</v>
      </c>
    </row>
    <row r="26" spans="1:21" x14ac:dyDescent="0.25">
      <c r="A26" s="12" t="s">
        <v>567</v>
      </c>
      <c r="B26" s="8" t="s">
        <v>568</v>
      </c>
      <c r="C26" s="8" t="s">
        <v>539</v>
      </c>
      <c r="D26" s="8">
        <v>4</v>
      </c>
      <c r="E26" s="8">
        <v>143</v>
      </c>
      <c r="F26" s="8">
        <v>28</v>
      </c>
      <c r="G26" s="8">
        <v>5.1539960061740802</v>
      </c>
      <c r="H26" s="8" t="s">
        <v>527</v>
      </c>
      <c r="I26" s="8" t="s">
        <v>537</v>
      </c>
      <c r="J26" s="13" t="s">
        <v>538</v>
      </c>
      <c r="O26" s="7"/>
      <c r="P26" s="7"/>
      <c r="Q26" s="7"/>
      <c r="R26" s="7"/>
      <c r="S26" s="7"/>
      <c r="T26" s="7"/>
      <c r="U26" s="7"/>
    </row>
    <row r="27" spans="1:21" x14ac:dyDescent="0.25">
      <c r="A27" s="12" t="s">
        <v>567</v>
      </c>
      <c r="B27" s="8" t="s">
        <v>568</v>
      </c>
      <c r="C27" s="8" t="s">
        <v>540</v>
      </c>
      <c r="D27" s="8">
        <v>4</v>
      </c>
      <c r="E27" s="8">
        <v>127</v>
      </c>
      <c r="F27" s="8">
        <v>10</v>
      </c>
      <c r="G27" s="8">
        <v>3.31395498212781</v>
      </c>
      <c r="H27" s="8" t="s">
        <v>527</v>
      </c>
      <c r="I27" s="8" t="s">
        <v>537</v>
      </c>
      <c r="J27" s="13" t="s">
        <v>538</v>
      </c>
    </row>
    <row r="28" spans="1:21" x14ac:dyDescent="0.25">
      <c r="A28" s="12" t="s">
        <v>567</v>
      </c>
      <c r="B28" s="8" t="s">
        <v>568</v>
      </c>
      <c r="C28" s="8" t="s">
        <v>563</v>
      </c>
      <c r="D28" s="8">
        <v>4</v>
      </c>
      <c r="E28" s="8">
        <v>65</v>
      </c>
      <c r="F28" s="8">
        <v>55</v>
      </c>
      <c r="G28" s="8">
        <v>3.1366568819711298</v>
      </c>
      <c r="H28" s="8" t="s">
        <v>532</v>
      </c>
      <c r="I28" s="8" t="s">
        <v>544</v>
      </c>
      <c r="J28" s="13" t="s">
        <v>534</v>
      </c>
    </row>
    <row r="29" spans="1:21" x14ac:dyDescent="0.25">
      <c r="A29" s="12" t="s">
        <v>567</v>
      </c>
      <c r="B29" s="8" t="s">
        <v>568</v>
      </c>
      <c r="C29" s="8" t="s">
        <v>564</v>
      </c>
      <c r="D29" s="8">
        <v>4</v>
      </c>
      <c r="E29" s="8">
        <v>32</v>
      </c>
      <c r="F29" s="8">
        <v>8</v>
      </c>
      <c r="G29" s="8">
        <v>1.58083025267832</v>
      </c>
      <c r="H29" s="8" t="s">
        <v>532</v>
      </c>
      <c r="I29" s="8" t="s">
        <v>550</v>
      </c>
      <c r="J29" s="13" t="s">
        <v>534</v>
      </c>
    </row>
    <row r="30" spans="1:21" x14ac:dyDescent="0.25">
      <c r="A30" s="12" t="s">
        <v>567</v>
      </c>
      <c r="B30" s="8" t="s">
        <v>568</v>
      </c>
      <c r="C30" s="8" t="s">
        <v>543</v>
      </c>
      <c r="D30" s="8">
        <v>4</v>
      </c>
      <c r="E30" s="8">
        <v>156</v>
      </c>
      <c r="F30" s="8">
        <v>238</v>
      </c>
      <c r="G30" s="8">
        <v>6.2852551184689203</v>
      </c>
      <c r="H30" s="8" t="s">
        <v>527</v>
      </c>
      <c r="I30" s="8" t="s">
        <v>544</v>
      </c>
      <c r="J30" s="13" t="s">
        <v>534</v>
      </c>
    </row>
    <row r="31" spans="1:21" x14ac:dyDescent="0.25">
      <c r="A31" s="12" t="s">
        <v>567</v>
      </c>
      <c r="B31" s="8" t="s">
        <v>568</v>
      </c>
      <c r="C31" s="8" t="s">
        <v>531</v>
      </c>
      <c r="D31" s="8">
        <v>4</v>
      </c>
      <c r="E31" s="8">
        <v>563</v>
      </c>
      <c r="F31" s="8">
        <v>153</v>
      </c>
      <c r="G31" s="8">
        <v>8.1034013665309601</v>
      </c>
      <c r="H31" s="8" t="s">
        <v>532</v>
      </c>
      <c r="I31" s="8" t="s">
        <v>533</v>
      </c>
      <c r="J31" s="13" t="s">
        <v>534</v>
      </c>
    </row>
    <row r="32" spans="1:21" x14ac:dyDescent="0.25">
      <c r="A32" s="12" t="s">
        <v>567</v>
      </c>
      <c r="B32" s="8" t="s">
        <v>568</v>
      </c>
      <c r="C32" s="8" t="s">
        <v>545</v>
      </c>
      <c r="D32" s="8">
        <v>4</v>
      </c>
      <c r="E32" s="8">
        <v>45</v>
      </c>
      <c r="F32" s="8">
        <v>29</v>
      </c>
      <c r="G32" s="8">
        <v>0.49109511953882401</v>
      </c>
      <c r="H32" s="8" t="s">
        <v>532</v>
      </c>
      <c r="I32" s="8" t="s">
        <v>536</v>
      </c>
      <c r="J32" s="13" t="s">
        <v>534</v>
      </c>
    </row>
    <row r="33" spans="1:10" x14ac:dyDescent="0.25">
      <c r="A33" s="12" t="s">
        <v>567</v>
      </c>
      <c r="B33" s="8" t="s">
        <v>568</v>
      </c>
      <c r="C33" s="8" t="s">
        <v>546</v>
      </c>
      <c r="D33" s="8">
        <v>4</v>
      </c>
      <c r="E33" s="8">
        <v>191</v>
      </c>
      <c r="F33" s="8">
        <v>1707</v>
      </c>
      <c r="G33" s="8">
        <v>1.33318674479767</v>
      </c>
      <c r="H33" s="8" t="s">
        <v>532</v>
      </c>
      <c r="I33" s="8" t="s">
        <v>547</v>
      </c>
      <c r="J33" s="13" t="s">
        <v>534</v>
      </c>
    </row>
    <row r="34" spans="1:10" x14ac:dyDescent="0.25">
      <c r="A34" s="12" t="s">
        <v>567</v>
      </c>
      <c r="B34" s="8" t="s">
        <v>568</v>
      </c>
      <c r="C34" s="8" t="s">
        <v>548</v>
      </c>
      <c r="D34" s="8">
        <v>4</v>
      </c>
      <c r="E34" s="8">
        <v>237</v>
      </c>
      <c r="F34" s="8">
        <v>598</v>
      </c>
      <c r="G34" s="8">
        <v>3.01653462989555</v>
      </c>
      <c r="H34" s="8" t="s">
        <v>532</v>
      </c>
      <c r="I34" s="8" t="s">
        <v>536</v>
      </c>
      <c r="J34" s="13" t="s">
        <v>534</v>
      </c>
    </row>
    <row r="35" spans="1:10" x14ac:dyDescent="0.25">
      <c r="A35" s="12" t="s">
        <v>567</v>
      </c>
      <c r="B35" s="8" t="s">
        <v>568</v>
      </c>
      <c r="C35" s="8" t="s">
        <v>549</v>
      </c>
      <c r="D35" s="8">
        <v>4</v>
      </c>
      <c r="E35" s="8">
        <v>1110</v>
      </c>
      <c r="F35" s="8">
        <v>472</v>
      </c>
      <c r="G35" s="8">
        <v>1.9273327170777499</v>
      </c>
      <c r="H35" s="8" t="s">
        <v>532</v>
      </c>
      <c r="I35" s="8" t="s">
        <v>550</v>
      </c>
      <c r="J35" s="13" t="s">
        <v>534</v>
      </c>
    </row>
    <row r="36" spans="1:10" x14ac:dyDescent="0.25">
      <c r="A36" s="12" t="s">
        <v>567</v>
      </c>
      <c r="B36" s="8" t="s">
        <v>568</v>
      </c>
      <c r="C36" s="8" t="s">
        <v>551</v>
      </c>
      <c r="D36" s="8">
        <v>4</v>
      </c>
      <c r="E36" s="8">
        <v>151</v>
      </c>
      <c r="F36" s="8">
        <v>245</v>
      </c>
      <c r="G36" s="8">
        <v>12.022931268684999</v>
      </c>
      <c r="H36" s="8" t="s">
        <v>532</v>
      </c>
      <c r="I36" s="8" t="s">
        <v>536</v>
      </c>
      <c r="J36" s="13" t="s">
        <v>534</v>
      </c>
    </row>
    <row r="37" spans="1:10" x14ac:dyDescent="0.25">
      <c r="A37" s="12" t="s">
        <v>567</v>
      </c>
      <c r="B37" s="8" t="s">
        <v>568</v>
      </c>
      <c r="C37" s="8" t="s">
        <v>552</v>
      </c>
      <c r="D37" s="8">
        <v>4</v>
      </c>
      <c r="E37" s="8">
        <v>3782</v>
      </c>
      <c r="F37" s="8">
        <v>889</v>
      </c>
      <c r="G37" s="8">
        <v>7.1158969280237399</v>
      </c>
      <c r="H37" s="8" t="s">
        <v>532</v>
      </c>
      <c r="I37" s="8" t="s">
        <v>536</v>
      </c>
      <c r="J37" s="13" t="s">
        <v>534</v>
      </c>
    </row>
    <row r="38" spans="1:10" x14ac:dyDescent="0.25">
      <c r="A38" s="12" t="s">
        <v>567</v>
      </c>
      <c r="B38" s="8" t="s">
        <v>568</v>
      </c>
      <c r="C38" s="8" t="s">
        <v>565</v>
      </c>
      <c r="D38" s="8">
        <v>4</v>
      </c>
      <c r="E38" s="8">
        <v>94</v>
      </c>
      <c r="F38" s="8">
        <v>23</v>
      </c>
      <c r="G38" s="8">
        <v>5.4417017824760103</v>
      </c>
      <c r="H38" s="8" t="s">
        <v>532</v>
      </c>
      <c r="I38" s="8" t="s">
        <v>536</v>
      </c>
      <c r="J38" s="13" t="s">
        <v>534</v>
      </c>
    </row>
    <row r="39" spans="1:10" x14ac:dyDescent="0.25">
      <c r="A39" s="12" t="s">
        <v>567</v>
      </c>
      <c r="B39" s="8" t="s">
        <v>568</v>
      </c>
      <c r="C39" s="8" t="s">
        <v>566</v>
      </c>
      <c r="D39" s="8">
        <v>4</v>
      </c>
      <c r="E39" s="8">
        <v>13</v>
      </c>
      <c r="F39" s="8">
        <v>8</v>
      </c>
      <c r="G39" s="8">
        <v>10.9675914184558</v>
      </c>
      <c r="H39" s="8" t="s">
        <v>532</v>
      </c>
      <c r="I39" s="8" t="s">
        <v>536</v>
      </c>
      <c r="J39" s="13" t="s">
        <v>534</v>
      </c>
    </row>
    <row r="40" spans="1:10" x14ac:dyDescent="0.25">
      <c r="A40" s="12" t="s">
        <v>567</v>
      </c>
      <c r="B40" s="8" t="s">
        <v>568</v>
      </c>
      <c r="C40" s="8" t="s">
        <v>554</v>
      </c>
      <c r="D40" s="8">
        <v>4</v>
      </c>
      <c r="E40" s="8">
        <v>1063</v>
      </c>
      <c r="F40" s="8">
        <v>1156</v>
      </c>
      <c r="G40" s="8">
        <v>3.6673251188751101</v>
      </c>
      <c r="H40" s="8" t="s">
        <v>532</v>
      </c>
      <c r="I40" s="8" t="s">
        <v>536</v>
      </c>
      <c r="J40" s="13" t="s">
        <v>534</v>
      </c>
    </row>
    <row r="41" spans="1:10" x14ac:dyDescent="0.25">
      <c r="A41" s="12" t="s">
        <v>567</v>
      </c>
      <c r="B41" s="8" t="s">
        <v>568</v>
      </c>
      <c r="C41" s="8" t="s">
        <v>555</v>
      </c>
      <c r="D41" s="8">
        <v>4</v>
      </c>
      <c r="E41" s="8">
        <v>164</v>
      </c>
      <c r="F41" s="8">
        <v>300</v>
      </c>
      <c r="G41" s="8">
        <v>2.8148957691863399</v>
      </c>
      <c r="H41" s="8" t="s">
        <v>527</v>
      </c>
      <c r="I41" s="8" t="s">
        <v>544</v>
      </c>
      <c r="J41" s="13" t="s">
        <v>534</v>
      </c>
    </row>
    <row r="42" spans="1:10" x14ac:dyDescent="0.25">
      <c r="A42" s="12" t="s">
        <v>567</v>
      </c>
      <c r="B42" s="8" t="s">
        <v>568</v>
      </c>
      <c r="C42" s="8" t="s">
        <v>556</v>
      </c>
      <c r="D42" s="8">
        <v>4</v>
      </c>
      <c r="E42" s="8">
        <v>1459</v>
      </c>
      <c r="F42" s="8">
        <v>921</v>
      </c>
      <c r="G42" s="8">
        <v>0.18365936661229099</v>
      </c>
      <c r="H42" s="8" t="s">
        <v>527</v>
      </c>
      <c r="I42" s="8" t="s">
        <v>557</v>
      </c>
      <c r="J42" s="13" t="s">
        <v>534</v>
      </c>
    </row>
    <row r="43" spans="1:10" x14ac:dyDescent="0.25">
      <c r="A43" s="12" t="s">
        <v>567</v>
      </c>
      <c r="B43" s="8" t="s">
        <v>568</v>
      </c>
      <c r="C43" s="8" t="s">
        <v>535</v>
      </c>
      <c r="D43" s="8">
        <v>4</v>
      </c>
      <c r="E43" s="8">
        <v>207</v>
      </c>
      <c r="F43" s="8">
        <v>992</v>
      </c>
      <c r="G43" s="8">
        <v>3.7285362333919498</v>
      </c>
      <c r="H43" s="8" t="s">
        <v>527</v>
      </c>
      <c r="I43" s="8" t="s">
        <v>536</v>
      </c>
      <c r="J43" s="13" t="s">
        <v>534</v>
      </c>
    </row>
    <row r="44" spans="1:10" x14ac:dyDescent="0.25">
      <c r="A44" s="12" t="s">
        <v>567</v>
      </c>
      <c r="B44" s="8" t="s">
        <v>568</v>
      </c>
      <c r="C44" s="8" t="s">
        <v>558</v>
      </c>
      <c r="D44" s="8">
        <v>4</v>
      </c>
      <c r="E44" s="8">
        <v>58</v>
      </c>
      <c r="F44" s="8">
        <v>84</v>
      </c>
      <c r="G44" s="8">
        <v>14.993065715905299</v>
      </c>
      <c r="H44" s="8" t="s">
        <v>527</v>
      </c>
      <c r="I44" s="8" t="s">
        <v>537</v>
      </c>
      <c r="J44" s="13" t="s">
        <v>538</v>
      </c>
    </row>
    <row r="45" spans="1:10" x14ac:dyDescent="0.25">
      <c r="A45" s="12" t="s">
        <v>567</v>
      </c>
      <c r="B45" s="8" t="s">
        <v>568</v>
      </c>
      <c r="C45" s="8" t="s">
        <v>559</v>
      </c>
      <c r="D45" s="8">
        <v>4</v>
      </c>
      <c r="E45" s="8">
        <v>60</v>
      </c>
      <c r="F45" s="8">
        <v>35</v>
      </c>
      <c r="G45" s="8">
        <v>8.4631060362951391</v>
      </c>
      <c r="H45" s="8" t="s">
        <v>532</v>
      </c>
      <c r="I45" s="8" t="s">
        <v>537</v>
      </c>
      <c r="J45" s="13" t="s">
        <v>538</v>
      </c>
    </row>
    <row r="46" spans="1:10" x14ac:dyDescent="0.25">
      <c r="A46" s="12" t="s">
        <v>567</v>
      </c>
      <c r="B46" s="8" t="s">
        <v>568</v>
      </c>
      <c r="C46" s="8" t="s">
        <v>560</v>
      </c>
      <c r="D46" s="8">
        <v>4</v>
      </c>
      <c r="E46" s="8">
        <v>377</v>
      </c>
      <c r="F46" s="8">
        <v>329</v>
      </c>
      <c r="G46" s="8">
        <v>4.5591851922273099</v>
      </c>
      <c r="H46" s="8" t="s">
        <v>527</v>
      </c>
      <c r="I46" s="8" t="s">
        <v>537</v>
      </c>
      <c r="J46" s="13" t="s">
        <v>538</v>
      </c>
    </row>
    <row r="47" spans="1:10" x14ac:dyDescent="0.25">
      <c r="A47" s="12" t="s">
        <v>567</v>
      </c>
      <c r="B47" s="8" t="s">
        <v>568</v>
      </c>
      <c r="C47" s="8" t="s">
        <v>561</v>
      </c>
      <c r="D47" s="8">
        <v>4</v>
      </c>
      <c r="E47" s="8">
        <v>83</v>
      </c>
      <c r="F47" s="8">
        <v>231</v>
      </c>
      <c r="G47" s="8">
        <v>18.020595495376099</v>
      </c>
      <c r="H47" s="8" t="s">
        <v>527</v>
      </c>
      <c r="I47" s="8" t="s">
        <v>537</v>
      </c>
      <c r="J47" s="13" t="s">
        <v>538</v>
      </c>
    </row>
    <row r="48" spans="1:10" ht="15.75" thickBot="1" x14ac:dyDescent="0.3">
      <c r="A48" s="14" t="s">
        <v>567</v>
      </c>
      <c r="B48" s="15" t="s">
        <v>568</v>
      </c>
      <c r="C48" s="15" t="s">
        <v>562</v>
      </c>
      <c r="D48" s="15">
        <v>4</v>
      </c>
      <c r="E48" s="15">
        <v>79</v>
      </c>
      <c r="F48" s="15">
        <v>110</v>
      </c>
      <c r="G48" s="15">
        <v>14.8930955278471</v>
      </c>
      <c r="H48" s="15" t="s">
        <v>532</v>
      </c>
      <c r="I48" s="15" t="s">
        <v>537</v>
      </c>
      <c r="J48" s="16" t="s">
        <v>538</v>
      </c>
    </row>
    <row r="50" spans="4:10" x14ac:dyDescent="0.25">
      <c r="D50" s="7" t="s">
        <v>569</v>
      </c>
      <c r="E50" s="7"/>
      <c r="F50" s="7"/>
      <c r="G50" s="7"/>
      <c r="H50" s="7"/>
      <c r="I50" s="7"/>
      <c r="J50" s="7" t="s">
        <v>570</v>
      </c>
    </row>
    <row r="51" spans="4:10" x14ac:dyDescent="0.25">
      <c r="D51" s="7"/>
      <c r="E51" s="7"/>
      <c r="F51" s="7"/>
      <c r="G51" s="7"/>
      <c r="H51" s="7"/>
      <c r="I51" s="7"/>
      <c r="J51" s="7" t="s">
        <v>571</v>
      </c>
    </row>
    <row r="52" spans="4:10" x14ac:dyDescent="0.25">
      <c r="D52" s="7"/>
      <c r="E52" s="7"/>
      <c r="F52" s="7"/>
      <c r="G52" s="7"/>
      <c r="H52" s="7"/>
      <c r="I52" s="7"/>
      <c r="J52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C225C-2832-40AE-9B44-7AE09E4B9EDE}">
  <dimension ref="A1:J28"/>
  <sheetViews>
    <sheetView workbookViewId="0">
      <selection activeCell="Q22" sqref="Q22"/>
    </sheetView>
  </sheetViews>
  <sheetFormatPr defaultRowHeight="15" x14ac:dyDescent="0.25"/>
  <sheetData>
    <row r="1" spans="1:10" x14ac:dyDescent="0.25">
      <c r="A1" s="1" t="s">
        <v>22</v>
      </c>
    </row>
    <row r="2" spans="1:10" x14ac:dyDescent="0.25">
      <c r="A2" s="1" t="s">
        <v>604</v>
      </c>
      <c r="J2" s="1" t="s">
        <v>583</v>
      </c>
    </row>
    <row r="3" spans="1:10" x14ac:dyDescent="0.25">
      <c r="A3" s="1" t="s">
        <v>605</v>
      </c>
      <c r="J3" s="1" t="s">
        <v>584</v>
      </c>
    </row>
    <row r="4" spans="1:10" x14ac:dyDescent="0.25">
      <c r="A4" s="1" t="s">
        <v>606</v>
      </c>
      <c r="J4" s="1" t="s">
        <v>585</v>
      </c>
    </row>
    <row r="5" spans="1:10" x14ac:dyDescent="0.25">
      <c r="A5" s="1" t="s">
        <v>607</v>
      </c>
      <c r="J5" s="1" t="s">
        <v>586</v>
      </c>
    </row>
    <row r="6" spans="1:10" x14ac:dyDescent="0.25">
      <c r="A6" s="1" t="s">
        <v>608</v>
      </c>
      <c r="J6" s="1" t="s">
        <v>587</v>
      </c>
    </row>
    <row r="7" spans="1:10" x14ac:dyDescent="0.25">
      <c r="A7" s="1" t="s">
        <v>609</v>
      </c>
      <c r="J7" s="1" t="s">
        <v>588</v>
      </c>
    </row>
    <row r="8" spans="1:10" x14ac:dyDescent="0.25">
      <c r="A8" s="1" t="s">
        <v>610</v>
      </c>
      <c r="J8" s="1" t="s">
        <v>589</v>
      </c>
    </row>
    <row r="11" spans="1:10" x14ac:dyDescent="0.25">
      <c r="A11" s="1" t="s">
        <v>30</v>
      </c>
    </row>
    <row r="12" spans="1:10" x14ac:dyDescent="0.25">
      <c r="A12" s="1" t="s">
        <v>611</v>
      </c>
      <c r="J12" s="1" t="s">
        <v>590</v>
      </c>
    </row>
    <row r="13" spans="1:10" x14ac:dyDescent="0.25">
      <c r="A13" s="1" t="s">
        <v>612</v>
      </c>
      <c r="J13" s="1" t="s">
        <v>591</v>
      </c>
    </row>
    <row r="14" spans="1:10" x14ac:dyDescent="0.25">
      <c r="A14" s="1" t="s">
        <v>613</v>
      </c>
      <c r="J14" s="1" t="s">
        <v>592</v>
      </c>
    </row>
    <row r="15" spans="1:10" x14ac:dyDescent="0.25">
      <c r="A15" s="1" t="s">
        <v>614</v>
      </c>
      <c r="J15" s="1" t="s">
        <v>593</v>
      </c>
    </row>
    <row r="16" spans="1:10" x14ac:dyDescent="0.25">
      <c r="A16" s="1" t="s">
        <v>615</v>
      </c>
      <c r="J16" s="1" t="s">
        <v>594</v>
      </c>
    </row>
    <row r="17" spans="1:10" x14ac:dyDescent="0.25">
      <c r="A17" s="1" t="s">
        <v>616</v>
      </c>
      <c r="J17" s="1" t="s">
        <v>595</v>
      </c>
    </row>
    <row r="18" spans="1:10" x14ac:dyDescent="0.25">
      <c r="A18" s="1" t="s">
        <v>617</v>
      </c>
      <c r="J18" s="1" t="s">
        <v>596</v>
      </c>
    </row>
    <row r="21" spans="1:10" x14ac:dyDescent="0.25">
      <c r="A21" s="1" t="s">
        <v>37</v>
      </c>
    </row>
    <row r="22" spans="1:10" x14ac:dyDescent="0.25">
      <c r="A22" s="1" t="s">
        <v>618</v>
      </c>
      <c r="J22" s="1" t="s">
        <v>597</v>
      </c>
    </row>
    <row r="23" spans="1:10" x14ac:dyDescent="0.25">
      <c r="A23" s="1" t="s">
        <v>619</v>
      </c>
      <c r="J23" s="1" t="s">
        <v>598</v>
      </c>
    </row>
    <row r="24" spans="1:10" x14ac:dyDescent="0.25">
      <c r="A24" s="1" t="s">
        <v>620</v>
      </c>
      <c r="J24" s="1" t="s">
        <v>599</v>
      </c>
    </row>
    <row r="25" spans="1:10" x14ac:dyDescent="0.25">
      <c r="A25" s="1" t="s">
        <v>621</v>
      </c>
      <c r="J25" s="1" t="s">
        <v>600</v>
      </c>
    </row>
    <row r="26" spans="1:10" x14ac:dyDescent="0.25">
      <c r="A26" s="1" t="s">
        <v>622</v>
      </c>
      <c r="J26" s="1" t="s">
        <v>601</v>
      </c>
    </row>
    <row r="27" spans="1:10" x14ac:dyDescent="0.25">
      <c r="A27" s="1" t="s">
        <v>623</v>
      </c>
      <c r="J27" s="1" t="s">
        <v>602</v>
      </c>
    </row>
    <row r="28" spans="1:10" x14ac:dyDescent="0.25">
      <c r="A28" s="1" t="s">
        <v>624</v>
      </c>
      <c r="J28" s="3" t="s">
        <v>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ACEE2-FE53-4148-98C9-9401A13FFCC5}">
  <dimension ref="A1:K54"/>
  <sheetViews>
    <sheetView workbookViewId="0">
      <selection activeCell="J33" sqref="J33"/>
    </sheetView>
  </sheetViews>
  <sheetFormatPr defaultRowHeight="15" x14ac:dyDescent="0.25"/>
  <sheetData>
    <row r="1" spans="1:11" x14ac:dyDescent="0.25">
      <c r="A1" s="5" t="s">
        <v>484</v>
      </c>
      <c r="G1" s="1" t="s">
        <v>22</v>
      </c>
      <c r="H1" t="s">
        <v>95</v>
      </c>
      <c r="K1" s="5" t="s">
        <v>96</v>
      </c>
    </row>
    <row r="2" spans="1:11" x14ac:dyDescent="0.25">
      <c r="A2" s="1" t="s">
        <v>0</v>
      </c>
      <c r="G2" s="1" t="s">
        <v>82</v>
      </c>
    </row>
    <row r="3" spans="1:11" x14ac:dyDescent="0.25">
      <c r="A3" s="1" t="s">
        <v>1</v>
      </c>
      <c r="G3" s="1" t="s">
        <v>83</v>
      </c>
    </row>
    <row r="4" spans="1:11" x14ac:dyDescent="0.25">
      <c r="A4" s="1" t="s">
        <v>2</v>
      </c>
      <c r="G4" s="1" t="s">
        <v>84</v>
      </c>
    </row>
    <row r="5" spans="1:11" x14ac:dyDescent="0.25">
      <c r="A5" s="1" t="s">
        <v>3</v>
      </c>
      <c r="G5" s="1" t="s">
        <v>85</v>
      </c>
    </row>
    <row r="6" spans="1:11" x14ac:dyDescent="0.25">
      <c r="A6" s="1" t="s">
        <v>4</v>
      </c>
      <c r="G6" s="1" t="s">
        <v>86</v>
      </c>
    </row>
    <row r="7" spans="1:11" x14ac:dyDescent="0.25">
      <c r="A7" s="1" t="s">
        <v>5</v>
      </c>
      <c r="G7" s="1" t="s">
        <v>87</v>
      </c>
    </row>
    <row r="8" spans="1:11" x14ac:dyDescent="0.25">
      <c r="A8" s="1" t="s">
        <v>6</v>
      </c>
      <c r="G8" s="1" t="s">
        <v>88</v>
      </c>
    </row>
    <row r="9" spans="1:11" x14ac:dyDescent="0.25">
      <c r="A9" s="1" t="s">
        <v>7</v>
      </c>
      <c r="G9" s="2"/>
    </row>
    <row r="10" spans="1:11" x14ac:dyDescent="0.25">
      <c r="A10" s="2"/>
      <c r="G10" s="1" t="s">
        <v>30</v>
      </c>
    </row>
    <row r="11" spans="1:11" x14ac:dyDescent="0.25">
      <c r="A11" s="1" t="s">
        <v>8</v>
      </c>
      <c r="G11" s="1" t="s">
        <v>82</v>
      </c>
    </row>
    <row r="12" spans="1:11" x14ac:dyDescent="0.25">
      <c r="A12" s="1" t="s">
        <v>1</v>
      </c>
      <c r="G12" s="1" t="s">
        <v>89</v>
      </c>
    </row>
    <row r="13" spans="1:11" x14ac:dyDescent="0.25">
      <c r="A13" s="1" t="s">
        <v>9</v>
      </c>
      <c r="G13" s="1" t="s">
        <v>90</v>
      </c>
    </row>
    <row r="14" spans="1:11" x14ac:dyDescent="0.25">
      <c r="A14" s="1" t="s">
        <v>10</v>
      </c>
      <c r="G14" s="1" t="s">
        <v>91</v>
      </c>
    </row>
    <row r="15" spans="1:11" x14ac:dyDescent="0.25">
      <c r="A15" s="1" t="s">
        <v>11</v>
      </c>
      <c r="G15" s="1" t="s">
        <v>92</v>
      </c>
    </row>
    <row r="16" spans="1:11" x14ac:dyDescent="0.25">
      <c r="A16" s="1" t="s">
        <v>12</v>
      </c>
      <c r="G16" s="1" t="s">
        <v>93</v>
      </c>
    </row>
    <row r="17" spans="1:7" x14ac:dyDescent="0.25">
      <c r="A17" s="1" t="s">
        <v>13</v>
      </c>
      <c r="G17" s="3" t="s">
        <v>94</v>
      </c>
    </row>
    <row r="18" spans="1:7" x14ac:dyDescent="0.25">
      <c r="A18" s="1" t="s">
        <v>14</v>
      </c>
    </row>
    <row r="19" spans="1:7" x14ac:dyDescent="0.25">
      <c r="A19" s="2"/>
    </row>
    <row r="20" spans="1:7" x14ac:dyDescent="0.25">
      <c r="A20" s="1" t="s">
        <v>15</v>
      </c>
    </row>
    <row r="21" spans="1:7" x14ac:dyDescent="0.25">
      <c r="A21" s="1" t="s">
        <v>1</v>
      </c>
    </row>
    <row r="22" spans="1:7" x14ac:dyDescent="0.25">
      <c r="A22" s="1" t="s">
        <v>16</v>
      </c>
    </row>
    <row r="23" spans="1:7" x14ac:dyDescent="0.25">
      <c r="A23" s="1" t="s">
        <v>17</v>
      </c>
    </row>
    <row r="24" spans="1:7" x14ac:dyDescent="0.25">
      <c r="A24" s="1" t="s">
        <v>18</v>
      </c>
    </row>
    <row r="25" spans="1:7" x14ac:dyDescent="0.25">
      <c r="A25" s="1" t="s">
        <v>19</v>
      </c>
    </row>
    <row r="26" spans="1:7" x14ac:dyDescent="0.25">
      <c r="A26" s="1" t="s">
        <v>20</v>
      </c>
    </row>
    <row r="27" spans="1:7" x14ac:dyDescent="0.25">
      <c r="A27" s="1" t="s">
        <v>21</v>
      </c>
    </row>
    <row r="28" spans="1:7" x14ac:dyDescent="0.25">
      <c r="A28" s="2"/>
    </row>
    <row r="29" spans="1:7" x14ac:dyDescent="0.25">
      <c r="A29" s="1" t="s">
        <v>22</v>
      </c>
    </row>
    <row r="30" spans="1:7" x14ac:dyDescent="0.25">
      <c r="A30" s="1" t="s">
        <v>23</v>
      </c>
    </row>
    <row r="31" spans="1:7" x14ac:dyDescent="0.25">
      <c r="A31" s="1" t="s">
        <v>24</v>
      </c>
    </row>
    <row r="32" spans="1:7" x14ac:dyDescent="0.25">
      <c r="A32" s="1" t="s">
        <v>25</v>
      </c>
    </row>
    <row r="33" spans="1:1" x14ac:dyDescent="0.25">
      <c r="A33" s="1" t="s">
        <v>26</v>
      </c>
    </row>
    <row r="34" spans="1:1" x14ac:dyDescent="0.25">
      <c r="A34" s="1" t="s">
        <v>27</v>
      </c>
    </row>
    <row r="35" spans="1:1" x14ac:dyDescent="0.25">
      <c r="A35" s="1" t="s">
        <v>28</v>
      </c>
    </row>
    <row r="36" spans="1:1" x14ac:dyDescent="0.25">
      <c r="A36" s="1" t="s">
        <v>29</v>
      </c>
    </row>
    <row r="37" spans="1:1" x14ac:dyDescent="0.25">
      <c r="A37" s="2"/>
    </row>
    <row r="38" spans="1:1" x14ac:dyDescent="0.25">
      <c r="A38" s="1" t="s">
        <v>30</v>
      </c>
    </row>
    <row r="39" spans="1:1" x14ac:dyDescent="0.25">
      <c r="A39" s="1" t="s">
        <v>23</v>
      </c>
    </row>
    <row r="40" spans="1:1" x14ac:dyDescent="0.25">
      <c r="A40" s="1" t="s">
        <v>31</v>
      </c>
    </row>
    <row r="41" spans="1:1" x14ac:dyDescent="0.25">
      <c r="A41" s="1" t="s">
        <v>32</v>
      </c>
    </row>
    <row r="42" spans="1:1" x14ac:dyDescent="0.25">
      <c r="A42" s="1" t="s">
        <v>33</v>
      </c>
    </row>
    <row r="43" spans="1:1" x14ac:dyDescent="0.25">
      <c r="A43" s="1" t="s">
        <v>34</v>
      </c>
    </row>
    <row r="44" spans="1:1" x14ac:dyDescent="0.25">
      <c r="A44" s="1" t="s">
        <v>35</v>
      </c>
    </row>
    <row r="45" spans="1:1" x14ac:dyDescent="0.25">
      <c r="A45" s="1" t="s">
        <v>36</v>
      </c>
    </row>
    <row r="46" spans="1:1" x14ac:dyDescent="0.25">
      <c r="A46" s="2"/>
    </row>
    <row r="47" spans="1:1" x14ac:dyDescent="0.25">
      <c r="A47" s="1" t="s">
        <v>37</v>
      </c>
    </row>
    <row r="48" spans="1:1" x14ac:dyDescent="0.25">
      <c r="A48" s="1" t="s">
        <v>23</v>
      </c>
    </row>
    <row r="49" spans="1:1" x14ac:dyDescent="0.25">
      <c r="A49" s="1" t="s">
        <v>38</v>
      </c>
    </row>
    <row r="50" spans="1:1" x14ac:dyDescent="0.25">
      <c r="A50" s="1" t="s">
        <v>39</v>
      </c>
    </row>
    <row r="51" spans="1:1" x14ac:dyDescent="0.25">
      <c r="A51" s="1" t="s">
        <v>40</v>
      </c>
    </row>
    <row r="52" spans="1:1" x14ac:dyDescent="0.25">
      <c r="A52" s="1" t="s">
        <v>41</v>
      </c>
    </row>
    <row r="53" spans="1:1" x14ac:dyDescent="0.25">
      <c r="A53" s="1" t="s">
        <v>42</v>
      </c>
    </row>
    <row r="54" spans="1:1" x14ac:dyDescent="0.25">
      <c r="A54" s="3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49F3E-42F3-421E-B930-D908FC39CC71}">
  <dimension ref="A1:L288"/>
  <sheetViews>
    <sheetView topLeftCell="A7" workbookViewId="0">
      <selection activeCell="F121" sqref="F121"/>
    </sheetView>
  </sheetViews>
  <sheetFormatPr defaultRowHeight="15" x14ac:dyDescent="0.25"/>
  <cols>
    <col min="1" max="1" width="33.5703125" customWidth="1"/>
    <col min="3" max="3" width="25.42578125" customWidth="1"/>
  </cols>
  <sheetData>
    <row r="1" spans="1:12" x14ac:dyDescent="0.25">
      <c r="A1" s="1" t="s">
        <v>0</v>
      </c>
      <c r="L1" s="5"/>
    </row>
    <row r="2" spans="1:12" x14ac:dyDescent="0.25">
      <c r="A2" s="1" t="s">
        <v>400</v>
      </c>
    </row>
    <row r="3" spans="1:12" x14ac:dyDescent="0.25">
      <c r="A3" s="1" t="s">
        <v>399</v>
      </c>
    </row>
    <row r="4" spans="1:12" x14ac:dyDescent="0.25">
      <c r="A4" s="1" t="s">
        <v>398</v>
      </c>
    </row>
    <row r="5" spans="1:12" x14ac:dyDescent="0.25">
      <c r="A5" s="1" t="s">
        <v>397</v>
      </c>
    </row>
    <row r="6" spans="1:12" x14ac:dyDescent="0.25">
      <c r="A6" s="1" t="s">
        <v>396</v>
      </c>
    </row>
    <row r="7" spans="1:12" x14ac:dyDescent="0.25">
      <c r="A7" s="1" t="s">
        <v>395</v>
      </c>
    </row>
    <row r="8" spans="1:12" x14ac:dyDescent="0.25">
      <c r="A8" s="1" t="s">
        <v>394</v>
      </c>
    </row>
    <row r="9" spans="1:12" x14ac:dyDescent="0.25">
      <c r="A9" s="1" t="s">
        <v>393</v>
      </c>
    </row>
    <row r="10" spans="1:12" x14ac:dyDescent="0.25">
      <c r="A10" s="1" t="s">
        <v>392</v>
      </c>
    </row>
    <row r="11" spans="1:12" x14ac:dyDescent="0.25">
      <c r="A11" s="1" t="s">
        <v>391</v>
      </c>
    </row>
    <row r="12" spans="1:12" x14ac:dyDescent="0.25">
      <c r="A12" s="1" t="s">
        <v>390</v>
      </c>
    </row>
    <row r="13" spans="1:12" x14ac:dyDescent="0.25">
      <c r="A13" s="1" t="s">
        <v>389</v>
      </c>
    </row>
    <row r="14" spans="1:12" x14ac:dyDescent="0.25">
      <c r="A14" s="1" t="s">
        <v>388</v>
      </c>
    </row>
    <row r="15" spans="1:12" x14ac:dyDescent="0.25">
      <c r="A15" s="1" t="s">
        <v>387</v>
      </c>
    </row>
    <row r="16" spans="1:12" x14ac:dyDescent="0.25">
      <c r="A16" s="1" t="s">
        <v>346</v>
      </c>
    </row>
    <row r="17" spans="1:10" x14ac:dyDescent="0.25">
      <c r="A17" s="1" t="s">
        <v>386</v>
      </c>
    </row>
    <row r="18" spans="1:10" x14ac:dyDescent="0.25">
      <c r="A18" s="1" t="s">
        <v>385</v>
      </c>
    </row>
    <row r="19" spans="1:10" x14ac:dyDescent="0.25">
      <c r="A19" s="1" t="s">
        <v>384</v>
      </c>
    </row>
    <row r="20" spans="1:10" x14ac:dyDescent="0.25">
      <c r="A20" s="1" t="s">
        <v>383</v>
      </c>
      <c r="J20" s="4"/>
    </row>
    <row r="21" spans="1:10" x14ac:dyDescent="0.25">
      <c r="A21" s="1" t="s">
        <v>382</v>
      </c>
      <c r="J21" s="4"/>
    </row>
    <row r="22" spans="1:10" x14ac:dyDescent="0.25">
      <c r="A22" s="1" t="s">
        <v>381</v>
      </c>
      <c r="J22" s="4"/>
    </row>
    <row r="23" spans="1:10" x14ac:dyDescent="0.25">
      <c r="A23" s="2"/>
      <c r="J23" s="4"/>
    </row>
    <row r="24" spans="1:10" x14ac:dyDescent="0.25">
      <c r="A24" s="1" t="s">
        <v>8</v>
      </c>
    </row>
    <row r="25" spans="1:10" x14ac:dyDescent="0.25">
      <c r="A25" s="1" t="s">
        <v>380</v>
      </c>
      <c r="J25" s="4"/>
    </row>
    <row r="26" spans="1:10" x14ac:dyDescent="0.25">
      <c r="A26" s="1" t="s">
        <v>379</v>
      </c>
      <c r="J26" s="4"/>
    </row>
    <row r="27" spans="1:10" x14ac:dyDescent="0.25">
      <c r="A27" s="1" t="s">
        <v>378</v>
      </c>
      <c r="J27" s="4"/>
    </row>
    <row r="28" spans="1:10" x14ac:dyDescent="0.25">
      <c r="A28" s="1" t="s">
        <v>377</v>
      </c>
      <c r="J28" s="4"/>
    </row>
    <row r="29" spans="1:10" x14ac:dyDescent="0.25">
      <c r="A29" s="1" t="s">
        <v>376</v>
      </c>
      <c r="J29" s="4"/>
    </row>
    <row r="30" spans="1:10" x14ac:dyDescent="0.25">
      <c r="A30" s="1" t="s">
        <v>375</v>
      </c>
      <c r="J30" s="4"/>
    </row>
    <row r="31" spans="1:10" x14ac:dyDescent="0.25">
      <c r="A31" s="1" t="s">
        <v>374</v>
      </c>
    </row>
    <row r="32" spans="1:10" x14ac:dyDescent="0.25">
      <c r="A32" s="1" t="s">
        <v>373</v>
      </c>
      <c r="J32" s="4"/>
    </row>
    <row r="33" spans="1:10" x14ac:dyDescent="0.25">
      <c r="A33" s="1" t="s">
        <v>372</v>
      </c>
      <c r="J33" s="4"/>
    </row>
    <row r="34" spans="1:10" x14ac:dyDescent="0.25">
      <c r="A34" s="1" t="s">
        <v>371</v>
      </c>
      <c r="J34" s="4"/>
    </row>
    <row r="35" spans="1:10" x14ac:dyDescent="0.25">
      <c r="A35" s="1" t="s">
        <v>370</v>
      </c>
    </row>
    <row r="36" spans="1:10" x14ac:dyDescent="0.25">
      <c r="A36" s="1" t="s">
        <v>369</v>
      </c>
    </row>
    <row r="37" spans="1:10" x14ac:dyDescent="0.25">
      <c r="A37" s="1" t="s">
        <v>368</v>
      </c>
      <c r="J37" s="4"/>
    </row>
    <row r="38" spans="1:10" x14ac:dyDescent="0.25">
      <c r="A38" s="1" t="s">
        <v>367</v>
      </c>
      <c r="J38" s="4"/>
    </row>
    <row r="39" spans="1:10" x14ac:dyDescent="0.25">
      <c r="A39" s="1" t="s">
        <v>346</v>
      </c>
      <c r="J39" s="4"/>
    </row>
    <row r="40" spans="1:10" x14ac:dyDescent="0.25">
      <c r="A40" s="1" t="s">
        <v>366</v>
      </c>
      <c r="J40" s="4"/>
    </row>
    <row r="41" spans="1:10" x14ac:dyDescent="0.25">
      <c r="A41" s="1" t="s">
        <v>365</v>
      </c>
    </row>
    <row r="42" spans="1:10" x14ac:dyDescent="0.25">
      <c r="A42" s="1" t="s">
        <v>364</v>
      </c>
      <c r="J42" s="4"/>
    </row>
    <row r="43" spans="1:10" x14ac:dyDescent="0.25">
      <c r="A43" s="1" t="s">
        <v>363</v>
      </c>
    </row>
    <row r="44" spans="1:10" x14ac:dyDescent="0.25">
      <c r="A44" s="1" t="s">
        <v>362</v>
      </c>
    </row>
    <row r="45" spans="1:10" x14ac:dyDescent="0.25">
      <c r="A45" s="1" t="s">
        <v>361</v>
      </c>
    </row>
    <row r="46" spans="1:10" x14ac:dyDescent="0.25">
      <c r="A46" s="2"/>
    </row>
    <row r="47" spans="1:10" x14ac:dyDescent="0.25">
      <c r="A47" s="1" t="s">
        <v>15</v>
      </c>
    </row>
    <row r="48" spans="1:10" x14ac:dyDescent="0.25">
      <c r="A48" s="1" t="s">
        <v>360</v>
      </c>
    </row>
    <row r="49" spans="1:10" x14ac:dyDescent="0.25">
      <c r="A49" s="1" t="s">
        <v>359</v>
      </c>
      <c r="J49" s="4"/>
    </row>
    <row r="50" spans="1:10" x14ac:dyDescent="0.25">
      <c r="A50" s="1" t="s">
        <v>358</v>
      </c>
    </row>
    <row r="51" spans="1:10" x14ac:dyDescent="0.25">
      <c r="A51" s="1" t="s">
        <v>357</v>
      </c>
    </row>
    <row r="52" spans="1:10" x14ac:dyDescent="0.25">
      <c r="A52" s="1" t="s">
        <v>356</v>
      </c>
    </row>
    <row r="53" spans="1:10" x14ac:dyDescent="0.25">
      <c r="A53" s="1" t="s">
        <v>355</v>
      </c>
    </row>
    <row r="54" spans="1:10" x14ac:dyDescent="0.25">
      <c r="A54" s="1" t="s">
        <v>354</v>
      </c>
    </row>
    <row r="55" spans="1:10" x14ac:dyDescent="0.25">
      <c r="A55" s="1" t="s">
        <v>353</v>
      </c>
      <c r="J55" s="4"/>
    </row>
    <row r="56" spans="1:10" x14ac:dyDescent="0.25">
      <c r="A56" s="1" t="s">
        <v>352</v>
      </c>
      <c r="J56" s="4"/>
    </row>
    <row r="57" spans="1:10" x14ac:dyDescent="0.25">
      <c r="A57" s="1" t="s">
        <v>351</v>
      </c>
      <c r="J57" s="4"/>
    </row>
    <row r="58" spans="1:10" x14ac:dyDescent="0.25">
      <c r="A58" s="1" t="s">
        <v>350</v>
      </c>
    </row>
    <row r="59" spans="1:10" x14ac:dyDescent="0.25">
      <c r="A59" s="1" t="s">
        <v>349</v>
      </c>
    </row>
    <row r="60" spans="1:10" x14ac:dyDescent="0.25">
      <c r="A60" s="1" t="s">
        <v>348</v>
      </c>
    </row>
    <row r="61" spans="1:10" x14ac:dyDescent="0.25">
      <c r="A61" s="1" t="s">
        <v>347</v>
      </c>
    </row>
    <row r="62" spans="1:10" x14ac:dyDescent="0.25">
      <c r="A62" s="1" t="s">
        <v>346</v>
      </c>
    </row>
    <row r="63" spans="1:10" x14ac:dyDescent="0.25">
      <c r="A63" s="1" t="s">
        <v>345</v>
      </c>
    </row>
    <row r="64" spans="1:10" x14ac:dyDescent="0.25">
      <c r="A64" s="1" t="s">
        <v>344</v>
      </c>
    </row>
    <row r="65" spans="1:10" x14ac:dyDescent="0.25">
      <c r="A65" s="1" t="s">
        <v>343</v>
      </c>
    </row>
    <row r="66" spans="1:10" x14ac:dyDescent="0.25">
      <c r="A66" s="1" t="s">
        <v>342</v>
      </c>
      <c r="J66" s="4"/>
    </row>
    <row r="67" spans="1:10" x14ac:dyDescent="0.25">
      <c r="A67" s="1" t="s">
        <v>341</v>
      </c>
    </row>
    <row r="68" spans="1:10" x14ac:dyDescent="0.25">
      <c r="A68" s="1" t="s">
        <v>340</v>
      </c>
    </row>
    <row r="69" spans="1:10" x14ac:dyDescent="0.25">
      <c r="A69" s="2"/>
    </row>
    <row r="70" spans="1:10" x14ac:dyDescent="0.25">
      <c r="A70" s="1" t="s">
        <v>22</v>
      </c>
    </row>
    <row r="71" spans="1:10" x14ac:dyDescent="0.25">
      <c r="A71" s="1" t="s">
        <v>339</v>
      </c>
    </row>
    <row r="72" spans="1:10" x14ac:dyDescent="0.25">
      <c r="A72" s="1" t="s">
        <v>338</v>
      </c>
    </row>
    <row r="73" spans="1:10" x14ac:dyDescent="0.25">
      <c r="A73" s="1" t="s">
        <v>337</v>
      </c>
    </row>
    <row r="74" spans="1:10" x14ac:dyDescent="0.25">
      <c r="A74" s="1" t="s">
        <v>336</v>
      </c>
      <c r="J74" s="4"/>
    </row>
    <row r="75" spans="1:10" x14ac:dyDescent="0.25">
      <c r="A75" s="1" t="s">
        <v>335</v>
      </c>
    </row>
    <row r="76" spans="1:10" x14ac:dyDescent="0.25">
      <c r="A76" s="1" t="s">
        <v>334</v>
      </c>
    </row>
    <row r="77" spans="1:10" x14ac:dyDescent="0.25">
      <c r="A77" s="1" t="s">
        <v>333</v>
      </c>
    </row>
    <row r="78" spans="1:10" x14ac:dyDescent="0.25">
      <c r="A78" s="1" t="s">
        <v>332</v>
      </c>
    </row>
    <row r="79" spans="1:10" x14ac:dyDescent="0.25">
      <c r="A79" s="1" t="s">
        <v>331</v>
      </c>
    </row>
    <row r="80" spans="1:10" x14ac:dyDescent="0.25">
      <c r="A80" s="1" t="s">
        <v>330</v>
      </c>
    </row>
    <row r="81" spans="1:10" x14ac:dyDescent="0.25">
      <c r="A81" s="1" t="s">
        <v>329</v>
      </c>
      <c r="J81" s="4"/>
    </row>
    <row r="82" spans="1:10" x14ac:dyDescent="0.25">
      <c r="A82" s="1" t="s">
        <v>328</v>
      </c>
      <c r="J82" s="4"/>
    </row>
    <row r="83" spans="1:10" x14ac:dyDescent="0.25">
      <c r="A83" s="1" t="s">
        <v>327</v>
      </c>
    </row>
    <row r="84" spans="1:10" x14ac:dyDescent="0.25">
      <c r="A84" s="1" t="s">
        <v>326</v>
      </c>
    </row>
    <row r="85" spans="1:10" x14ac:dyDescent="0.25">
      <c r="A85" s="2"/>
    </row>
    <row r="86" spans="1:10" x14ac:dyDescent="0.25">
      <c r="A86" s="1" t="s">
        <v>30</v>
      </c>
    </row>
    <row r="87" spans="1:10" x14ac:dyDescent="0.25">
      <c r="A87" s="1" t="s">
        <v>325</v>
      </c>
    </row>
    <row r="88" spans="1:10" x14ac:dyDescent="0.25">
      <c r="A88" s="1" t="s">
        <v>324</v>
      </c>
    </row>
    <row r="89" spans="1:10" x14ac:dyDescent="0.25">
      <c r="A89" s="1" t="s">
        <v>323</v>
      </c>
      <c r="J89" s="4"/>
    </row>
    <row r="90" spans="1:10" x14ac:dyDescent="0.25">
      <c r="A90" s="1" t="s">
        <v>322</v>
      </c>
    </row>
    <row r="91" spans="1:10" x14ac:dyDescent="0.25">
      <c r="A91" s="1" t="s">
        <v>321</v>
      </c>
    </row>
    <row r="92" spans="1:10" x14ac:dyDescent="0.25">
      <c r="A92" s="1" t="s">
        <v>320</v>
      </c>
    </row>
    <row r="93" spans="1:10" x14ac:dyDescent="0.25">
      <c r="A93" s="1" t="s">
        <v>319</v>
      </c>
    </row>
    <row r="94" spans="1:10" x14ac:dyDescent="0.25">
      <c r="A94" s="1" t="s">
        <v>318</v>
      </c>
      <c r="J94" s="4"/>
    </row>
    <row r="95" spans="1:10" x14ac:dyDescent="0.25">
      <c r="A95" s="1" t="s">
        <v>317</v>
      </c>
      <c r="J95" s="4"/>
    </row>
    <row r="96" spans="1:10" x14ac:dyDescent="0.25">
      <c r="A96" s="1" t="s">
        <v>316</v>
      </c>
    </row>
    <row r="97" spans="1:10" x14ac:dyDescent="0.25">
      <c r="A97" s="1" t="s">
        <v>315</v>
      </c>
      <c r="J97" s="4"/>
    </row>
    <row r="98" spans="1:10" x14ac:dyDescent="0.25">
      <c r="A98" s="1" t="s">
        <v>314</v>
      </c>
      <c r="J98" s="4"/>
    </row>
    <row r="99" spans="1:10" x14ac:dyDescent="0.25">
      <c r="A99" s="1" t="s">
        <v>313</v>
      </c>
    </row>
    <row r="100" spans="1:10" x14ac:dyDescent="0.25">
      <c r="A100" s="1" t="s">
        <v>312</v>
      </c>
      <c r="J100" s="4"/>
    </row>
    <row r="101" spans="1:10" x14ac:dyDescent="0.25">
      <c r="A101" s="2"/>
    </row>
    <row r="105" spans="1:10" x14ac:dyDescent="0.25">
      <c r="A105" s="1" t="s">
        <v>37</v>
      </c>
    </row>
    <row r="106" spans="1:10" x14ac:dyDescent="0.25">
      <c r="A106" s="1" t="s">
        <v>311</v>
      </c>
    </row>
    <row r="107" spans="1:10" x14ac:dyDescent="0.25">
      <c r="A107" s="1" t="s">
        <v>310</v>
      </c>
    </row>
    <row r="108" spans="1:10" x14ac:dyDescent="0.25">
      <c r="A108" s="1" t="s">
        <v>309</v>
      </c>
      <c r="J108" s="4"/>
    </row>
    <row r="109" spans="1:10" x14ac:dyDescent="0.25">
      <c r="A109" s="1" t="s">
        <v>308</v>
      </c>
      <c r="J109" s="4"/>
    </row>
    <row r="110" spans="1:10" x14ac:dyDescent="0.25">
      <c r="A110" s="1" t="s">
        <v>307</v>
      </c>
    </row>
    <row r="111" spans="1:10" x14ac:dyDescent="0.25">
      <c r="A111" s="1" t="s">
        <v>306</v>
      </c>
    </row>
    <row r="112" spans="1:10" x14ac:dyDescent="0.25">
      <c r="A112" s="1" t="s">
        <v>305</v>
      </c>
      <c r="J112" s="4"/>
    </row>
    <row r="113" spans="1:10" x14ac:dyDescent="0.25">
      <c r="A113" s="1" t="s">
        <v>304</v>
      </c>
      <c r="J113" s="4"/>
    </row>
    <row r="114" spans="1:10" x14ac:dyDescent="0.25">
      <c r="A114" s="1" t="s">
        <v>303</v>
      </c>
    </row>
    <row r="115" spans="1:10" x14ac:dyDescent="0.25">
      <c r="A115" s="1" t="s">
        <v>302</v>
      </c>
      <c r="J115" s="4"/>
    </row>
    <row r="116" spans="1:10" x14ac:dyDescent="0.25">
      <c r="A116" s="1" t="s">
        <v>301</v>
      </c>
      <c r="J116" s="4"/>
    </row>
    <row r="117" spans="1:10" x14ac:dyDescent="0.25">
      <c r="A117" s="1" t="s">
        <v>300</v>
      </c>
      <c r="J117" s="4"/>
    </row>
    <row r="118" spans="1:10" x14ac:dyDescent="0.25">
      <c r="A118" s="1" t="s">
        <v>299</v>
      </c>
      <c r="J118" s="4"/>
    </row>
    <row r="119" spans="1:10" x14ac:dyDescent="0.25">
      <c r="A119" s="3" t="s">
        <v>401</v>
      </c>
      <c r="J119" s="4"/>
    </row>
    <row r="120" spans="1:10" x14ac:dyDescent="0.25">
      <c r="J120" s="4"/>
    </row>
    <row r="121" spans="1:10" x14ac:dyDescent="0.25">
      <c r="J121" s="4"/>
    </row>
    <row r="122" spans="1:10" x14ac:dyDescent="0.25">
      <c r="J122" s="4"/>
    </row>
    <row r="140" spans="10:10" x14ac:dyDescent="0.25">
      <c r="J140" s="4"/>
    </row>
    <row r="141" spans="10:10" x14ac:dyDescent="0.25">
      <c r="J141" s="4"/>
    </row>
    <row r="143" spans="10:10" x14ac:dyDescent="0.25">
      <c r="J143" s="4"/>
    </row>
    <row r="145" spans="10:10" x14ac:dyDescent="0.25">
      <c r="J145" s="4"/>
    </row>
    <row r="146" spans="10:10" x14ac:dyDescent="0.25">
      <c r="J146" s="4"/>
    </row>
    <row r="147" spans="10:10" x14ac:dyDescent="0.25">
      <c r="J147" s="4"/>
    </row>
    <row r="148" spans="10:10" x14ac:dyDescent="0.25">
      <c r="J148" s="4"/>
    </row>
    <row r="153" spans="10:10" x14ac:dyDescent="0.25">
      <c r="J153" s="4"/>
    </row>
    <row r="154" spans="10:10" x14ac:dyDescent="0.25">
      <c r="J154" s="4"/>
    </row>
    <row r="155" spans="10:10" x14ac:dyDescent="0.25">
      <c r="J155" s="4"/>
    </row>
    <row r="156" spans="10:10" x14ac:dyDescent="0.25">
      <c r="J156" s="4"/>
    </row>
    <row r="163" spans="10:10" x14ac:dyDescent="0.25">
      <c r="J163" s="4"/>
    </row>
    <row r="164" spans="10:10" x14ac:dyDescent="0.25">
      <c r="J164" s="4"/>
    </row>
    <row r="180" spans="10:10" x14ac:dyDescent="0.25">
      <c r="J180" s="4"/>
    </row>
    <row r="181" spans="10:10" x14ac:dyDescent="0.25">
      <c r="J181" s="4"/>
    </row>
    <row r="183" spans="10:10" x14ac:dyDescent="0.25">
      <c r="J183" s="4"/>
    </row>
    <row r="191" spans="10:10" x14ac:dyDescent="0.25">
      <c r="J191" s="4"/>
    </row>
    <row r="192" spans="10:10" x14ac:dyDescent="0.25">
      <c r="J192" s="4"/>
    </row>
    <row r="193" spans="10:10" x14ac:dyDescent="0.25">
      <c r="J193" s="4"/>
    </row>
    <row r="196" spans="10:10" x14ac:dyDescent="0.25">
      <c r="J196" s="4"/>
    </row>
    <row r="197" spans="10:10" x14ac:dyDescent="0.25">
      <c r="J197" s="4"/>
    </row>
    <row r="198" spans="10:10" x14ac:dyDescent="0.25">
      <c r="J198" s="4"/>
    </row>
    <row r="202" spans="10:10" x14ac:dyDescent="0.25">
      <c r="J202" s="4"/>
    </row>
    <row r="203" spans="10:10" x14ac:dyDescent="0.25">
      <c r="J203" s="4"/>
    </row>
    <row r="204" spans="10:10" x14ac:dyDescent="0.25">
      <c r="J204" s="4"/>
    </row>
    <row r="205" spans="10:10" x14ac:dyDescent="0.25">
      <c r="J205" s="4"/>
    </row>
    <row r="206" spans="10:10" x14ac:dyDescent="0.25">
      <c r="J206" s="4"/>
    </row>
    <row r="208" spans="10:10" x14ac:dyDescent="0.25">
      <c r="J208" s="4"/>
    </row>
    <row r="209" spans="10:10" x14ac:dyDescent="0.25">
      <c r="J209" s="4"/>
    </row>
    <row r="210" spans="10:10" x14ac:dyDescent="0.25">
      <c r="J210" s="4"/>
    </row>
    <row r="211" spans="10:10" x14ac:dyDescent="0.25">
      <c r="J211" s="4"/>
    </row>
    <row r="212" spans="10:10" x14ac:dyDescent="0.25">
      <c r="J212" s="4"/>
    </row>
    <row r="213" spans="10:10" x14ac:dyDescent="0.25">
      <c r="J213" s="4"/>
    </row>
    <row r="214" spans="10:10" x14ac:dyDescent="0.25">
      <c r="J214" s="4"/>
    </row>
    <row r="215" spans="10:10" x14ac:dyDescent="0.25">
      <c r="J215" s="4"/>
    </row>
    <row r="217" spans="10:10" x14ac:dyDescent="0.25">
      <c r="J217" s="4"/>
    </row>
    <row r="218" spans="10:10" x14ac:dyDescent="0.25">
      <c r="J218" s="4"/>
    </row>
    <row r="219" spans="10:10" x14ac:dyDescent="0.25">
      <c r="J219" s="4"/>
    </row>
    <row r="221" spans="10:10" x14ac:dyDescent="0.25">
      <c r="J221" s="4"/>
    </row>
    <row r="222" spans="10:10" x14ac:dyDescent="0.25">
      <c r="J222" s="4"/>
    </row>
    <row r="223" spans="10:10" x14ac:dyDescent="0.25">
      <c r="J223" s="4"/>
    </row>
    <row r="225" spans="10:10" x14ac:dyDescent="0.25">
      <c r="J225" s="4"/>
    </row>
    <row r="226" spans="10:10" x14ac:dyDescent="0.25">
      <c r="J226" s="4"/>
    </row>
    <row r="227" spans="10:10" x14ac:dyDescent="0.25">
      <c r="J227" s="4"/>
    </row>
    <row r="230" spans="10:10" x14ac:dyDescent="0.25">
      <c r="J230" s="4"/>
    </row>
    <row r="231" spans="10:10" x14ac:dyDescent="0.25">
      <c r="J231" s="4"/>
    </row>
    <row r="234" spans="10:10" x14ac:dyDescent="0.25">
      <c r="J234" s="4"/>
    </row>
    <row r="235" spans="10:10" x14ac:dyDescent="0.25">
      <c r="J235" s="4"/>
    </row>
    <row r="236" spans="10:10" x14ac:dyDescent="0.25">
      <c r="J236" s="4"/>
    </row>
    <row r="237" spans="10:10" x14ac:dyDescent="0.25">
      <c r="J237" s="4"/>
    </row>
    <row r="238" spans="10:10" x14ac:dyDescent="0.25">
      <c r="J238" s="4"/>
    </row>
    <row r="239" spans="10:10" x14ac:dyDescent="0.25">
      <c r="J239" s="4"/>
    </row>
    <row r="240" spans="10:10" x14ac:dyDescent="0.25">
      <c r="J240" s="4"/>
    </row>
    <row r="241" spans="10:10" x14ac:dyDescent="0.25">
      <c r="J241" s="4"/>
    </row>
    <row r="244" spans="10:10" x14ac:dyDescent="0.25">
      <c r="J244" s="4"/>
    </row>
    <row r="245" spans="10:10" x14ac:dyDescent="0.25">
      <c r="J245" s="4"/>
    </row>
    <row r="251" spans="10:10" x14ac:dyDescent="0.25">
      <c r="J251" s="4"/>
    </row>
    <row r="252" spans="10:10" x14ac:dyDescent="0.25">
      <c r="J252" s="4"/>
    </row>
    <row r="253" spans="10:10" x14ac:dyDescent="0.25">
      <c r="J253" s="4"/>
    </row>
    <row r="261" spans="10:10" x14ac:dyDescent="0.25">
      <c r="J261" s="4"/>
    </row>
    <row r="262" spans="10:10" x14ac:dyDescent="0.25">
      <c r="J262" s="4"/>
    </row>
    <row r="265" spans="10:10" x14ac:dyDescent="0.25">
      <c r="J265" s="4"/>
    </row>
    <row r="266" spans="10:10" x14ac:dyDescent="0.25">
      <c r="J266" s="4"/>
    </row>
    <row r="268" spans="10:10" x14ac:dyDescent="0.25">
      <c r="J268" s="4"/>
    </row>
    <row r="270" spans="10:10" x14ac:dyDescent="0.25">
      <c r="J270" s="4"/>
    </row>
    <row r="271" spans="10:10" x14ac:dyDescent="0.25">
      <c r="J271" s="4"/>
    </row>
    <row r="278" spans="10:10" x14ac:dyDescent="0.25">
      <c r="J278" s="4"/>
    </row>
    <row r="279" spans="10:10" x14ac:dyDescent="0.25">
      <c r="J279" s="4"/>
    </row>
    <row r="281" spans="10:10" x14ac:dyDescent="0.25">
      <c r="J281" s="4"/>
    </row>
    <row r="282" spans="10:10" x14ac:dyDescent="0.25">
      <c r="J282" s="4"/>
    </row>
    <row r="285" spans="10:10" x14ac:dyDescent="0.25">
      <c r="J285" s="4"/>
    </row>
    <row r="286" spans="10:10" x14ac:dyDescent="0.25">
      <c r="J286" s="4"/>
    </row>
    <row r="287" spans="10:10" x14ac:dyDescent="0.25">
      <c r="J287" s="4"/>
    </row>
    <row r="288" spans="10:10" x14ac:dyDescent="0.25">
      <c r="J28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D1E4-E208-4722-BEC3-AE22E40991E2}">
  <dimension ref="A1:A95"/>
  <sheetViews>
    <sheetView workbookViewId="0">
      <selection activeCell="I91" sqref="I91"/>
    </sheetView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s="1" t="s">
        <v>402</v>
      </c>
    </row>
    <row r="3" spans="1:1" x14ac:dyDescent="0.25">
      <c r="A3" s="1" t="s">
        <v>403</v>
      </c>
    </row>
    <row r="4" spans="1:1" x14ac:dyDescent="0.25">
      <c r="A4" s="1" t="s">
        <v>404</v>
      </c>
    </row>
    <row r="5" spans="1:1" x14ac:dyDescent="0.25">
      <c r="A5" s="1" t="s">
        <v>405</v>
      </c>
    </row>
    <row r="6" spans="1:1" x14ac:dyDescent="0.25">
      <c r="A6" s="1" t="s">
        <v>406</v>
      </c>
    </row>
    <row r="7" spans="1:1" x14ac:dyDescent="0.25">
      <c r="A7" s="1" t="s">
        <v>407</v>
      </c>
    </row>
    <row r="8" spans="1:1" x14ac:dyDescent="0.25">
      <c r="A8" s="1" t="s">
        <v>408</v>
      </c>
    </row>
    <row r="9" spans="1:1" x14ac:dyDescent="0.25">
      <c r="A9" s="1" t="s">
        <v>409</v>
      </c>
    </row>
    <row r="10" spans="1:1" x14ac:dyDescent="0.25">
      <c r="A10" s="1" t="s">
        <v>410</v>
      </c>
    </row>
    <row r="11" spans="1:1" x14ac:dyDescent="0.25">
      <c r="A11" s="1" t="s">
        <v>411</v>
      </c>
    </row>
    <row r="12" spans="1:1" x14ac:dyDescent="0.25">
      <c r="A12" s="1" t="s">
        <v>412</v>
      </c>
    </row>
    <row r="13" spans="1:1" x14ac:dyDescent="0.25">
      <c r="A13" s="1" t="s">
        <v>413</v>
      </c>
    </row>
    <row r="14" spans="1:1" x14ac:dyDescent="0.25">
      <c r="A14" s="1" t="s">
        <v>414</v>
      </c>
    </row>
    <row r="15" spans="1:1" x14ac:dyDescent="0.25">
      <c r="A15" s="1" t="s">
        <v>415</v>
      </c>
    </row>
    <row r="16" spans="1:1" x14ac:dyDescent="0.25">
      <c r="A16" s="2"/>
    </row>
    <row r="17" spans="1:1" x14ac:dyDescent="0.25">
      <c r="A17" s="1" t="s">
        <v>8</v>
      </c>
    </row>
    <row r="18" spans="1:1" x14ac:dyDescent="0.25">
      <c r="A18" s="1" t="s">
        <v>416</v>
      </c>
    </row>
    <row r="19" spans="1:1" x14ac:dyDescent="0.25">
      <c r="A19" s="1" t="s">
        <v>417</v>
      </c>
    </row>
    <row r="20" spans="1:1" x14ac:dyDescent="0.25">
      <c r="A20" s="1" t="s">
        <v>418</v>
      </c>
    </row>
    <row r="21" spans="1:1" x14ac:dyDescent="0.25">
      <c r="A21" s="1" t="s">
        <v>419</v>
      </c>
    </row>
    <row r="22" spans="1:1" x14ac:dyDescent="0.25">
      <c r="A22" s="1" t="s">
        <v>420</v>
      </c>
    </row>
    <row r="23" spans="1:1" x14ac:dyDescent="0.25">
      <c r="A23" s="1" t="s">
        <v>421</v>
      </c>
    </row>
    <row r="24" spans="1:1" x14ac:dyDescent="0.25">
      <c r="A24" s="1" t="s">
        <v>422</v>
      </c>
    </row>
    <row r="25" spans="1:1" x14ac:dyDescent="0.25">
      <c r="A25" s="1" t="s">
        <v>423</v>
      </c>
    </row>
    <row r="26" spans="1:1" x14ac:dyDescent="0.25">
      <c r="A26" s="1" t="s">
        <v>424</v>
      </c>
    </row>
    <row r="27" spans="1:1" x14ac:dyDescent="0.25">
      <c r="A27" s="1" t="s">
        <v>425</v>
      </c>
    </row>
    <row r="28" spans="1:1" x14ac:dyDescent="0.25">
      <c r="A28" s="1" t="s">
        <v>426</v>
      </c>
    </row>
    <row r="29" spans="1:1" x14ac:dyDescent="0.25">
      <c r="A29" s="1" t="s">
        <v>427</v>
      </c>
    </row>
    <row r="30" spans="1:1" x14ac:dyDescent="0.25">
      <c r="A30" s="1" t="s">
        <v>428</v>
      </c>
    </row>
    <row r="31" spans="1:1" x14ac:dyDescent="0.25">
      <c r="A31" s="1" t="s">
        <v>429</v>
      </c>
    </row>
    <row r="32" spans="1:1" x14ac:dyDescent="0.25">
      <c r="A32" s="2"/>
    </row>
    <row r="33" spans="1:1" x14ac:dyDescent="0.25">
      <c r="A33" s="1" t="s">
        <v>15</v>
      </c>
    </row>
    <row r="34" spans="1:1" x14ac:dyDescent="0.25">
      <c r="A34" s="1" t="s">
        <v>430</v>
      </c>
    </row>
    <row r="35" spans="1:1" x14ac:dyDescent="0.25">
      <c r="A35" s="1" t="s">
        <v>431</v>
      </c>
    </row>
    <row r="36" spans="1:1" x14ac:dyDescent="0.25">
      <c r="A36" s="1" t="s">
        <v>432</v>
      </c>
    </row>
    <row r="37" spans="1:1" x14ac:dyDescent="0.25">
      <c r="A37" s="1" t="s">
        <v>433</v>
      </c>
    </row>
    <row r="38" spans="1:1" x14ac:dyDescent="0.25">
      <c r="A38" s="1" t="s">
        <v>434</v>
      </c>
    </row>
    <row r="39" spans="1:1" x14ac:dyDescent="0.25">
      <c r="A39" s="1" t="s">
        <v>435</v>
      </c>
    </row>
    <row r="40" spans="1:1" x14ac:dyDescent="0.25">
      <c r="A40" s="1" t="s">
        <v>436</v>
      </c>
    </row>
    <row r="41" spans="1:1" x14ac:dyDescent="0.25">
      <c r="A41" s="1" t="s">
        <v>437</v>
      </c>
    </row>
    <row r="42" spans="1:1" x14ac:dyDescent="0.25">
      <c r="A42" s="1" t="s">
        <v>438</v>
      </c>
    </row>
    <row r="43" spans="1:1" x14ac:dyDescent="0.25">
      <c r="A43" s="1" t="s">
        <v>439</v>
      </c>
    </row>
    <row r="44" spans="1:1" x14ac:dyDescent="0.25">
      <c r="A44" s="1" t="s">
        <v>440</v>
      </c>
    </row>
    <row r="45" spans="1:1" x14ac:dyDescent="0.25">
      <c r="A45" s="1" t="s">
        <v>441</v>
      </c>
    </row>
    <row r="46" spans="1:1" x14ac:dyDescent="0.25">
      <c r="A46" s="1" t="s">
        <v>442</v>
      </c>
    </row>
    <row r="47" spans="1:1" x14ac:dyDescent="0.25">
      <c r="A47" s="1" t="s">
        <v>443</v>
      </c>
    </row>
    <row r="48" spans="1:1" x14ac:dyDescent="0.25">
      <c r="A48" s="2"/>
    </row>
    <row r="49" spans="1:1" x14ac:dyDescent="0.25">
      <c r="A49" s="1" t="s">
        <v>22</v>
      </c>
    </row>
    <row r="50" spans="1:1" x14ac:dyDescent="0.25">
      <c r="A50" s="1" t="s">
        <v>444</v>
      </c>
    </row>
    <row r="51" spans="1:1" x14ac:dyDescent="0.25">
      <c r="A51" s="1" t="s">
        <v>445</v>
      </c>
    </row>
    <row r="52" spans="1:1" x14ac:dyDescent="0.25">
      <c r="A52" s="1" t="s">
        <v>446</v>
      </c>
    </row>
    <row r="53" spans="1:1" x14ac:dyDescent="0.25">
      <c r="A53" s="1" t="s">
        <v>447</v>
      </c>
    </row>
    <row r="54" spans="1:1" x14ac:dyDescent="0.25">
      <c r="A54" s="1" t="s">
        <v>448</v>
      </c>
    </row>
    <row r="55" spans="1:1" x14ac:dyDescent="0.25">
      <c r="A55" s="1" t="s">
        <v>449</v>
      </c>
    </row>
    <row r="56" spans="1:1" x14ac:dyDescent="0.25">
      <c r="A56" s="1" t="s">
        <v>450</v>
      </c>
    </row>
    <row r="57" spans="1:1" x14ac:dyDescent="0.25">
      <c r="A57" s="1" t="s">
        <v>451</v>
      </c>
    </row>
    <row r="58" spans="1:1" x14ac:dyDescent="0.25">
      <c r="A58" s="1" t="s">
        <v>452</v>
      </c>
    </row>
    <row r="59" spans="1:1" x14ac:dyDescent="0.25">
      <c r="A59" s="1" t="s">
        <v>453</v>
      </c>
    </row>
    <row r="60" spans="1:1" x14ac:dyDescent="0.25">
      <c r="A60" s="1" t="s">
        <v>454</v>
      </c>
    </row>
    <row r="61" spans="1:1" x14ac:dyDescent="0.25">
      <c r="A61" s="1" t="s">
        <v>455</v>
      </c>
    </row>
    <row r="62" spans="1:1" x14ac:dyDescent="0.25">
      <c r="A62" s="1" t="s">
        <v>456</v>
      </c>
    </row>
    <row r="63" spans="1:1" x14ac:dyDescent="0.25">
      <c r="A63" s="1" t="s">
        <v>457</v>
      </c>
    </row>
    <row r="64" spans="1:1" x14ac:dyDescent="0.25">
      <c r="A64" s="2"/>
    </row>
    <row r="65" spans="1:1" x14ac:dyDescent="0.25">
      <c r="A65" s="1" t="s">
        <v>30</v>
      </c>
    </row>
    <row r="66" spans="1:1" x14ac:dyDescent="0.25">
      <c r="A66" s="1" t="s">
        <v>444</v>
      </c>
    </row>
    <row r="67" spans="1:1" x14ac:dyDescent="0.25">
      <c r="A67" s="1" t="s">
        <v>458</v>
      </c>
    </row>
    <row r="68" spans="1:1" x14ac:dyDescent="0.25">
      <c r="A68" s="1" t="s">
        <v>459</v>
      </c>
    </row>
    <row r="69" spans="1:1" x14ac:dyDescent="0.25">
      <c r="A69" s="1" t="s">
        <v>460</v>
      </c>
    </row>
    <row r="70" spans="1:1" x14ac:dyDescent="0.25">
      <c r="A70" s="1" t="s">
        <v>461</v>
      </c>
    </row>
    <row r="71" spans="1:1" x14ac:dyDescent="0.25">
      <c r="A71" s="1" t="s">
        <v>462</v>
      </c>
    </row>
    <row r="72" spans="1:1" x14ac:dyDescent="0.25">
      <c r="A72" s="1" t="s">
        <v>463</v>
      </c>
    </row>
    <row r="73" spans="1:1" x14ac:dyDescent="0.25">
      <c r="A73" s="1" t="s">
        <v>409</v>
      </c>
    </row>
    <row r="74" spans="1:1" x14ac:dyDescent="0.25">
      <c r="A74" s="1" t="s">
        <v>464</v>
      </c>
    </row>
    <row r="75" spans="1:1" x14ac:dyDescent="0.25">
      <c r="A75" s="1" t="s">
        <v>465</v>
      </c>
    </row>
    <row r="76" spans="1:1" x14ac:dyDescent="0.25">
      <c r="A76" s="1" t="s">
        <v>466</v>
      </c>
    </row>
    <row r="77" spans="1:1" x14ac:dyDescent="0.25">
      <c r="A77" s="1" t="s">
        <v>467</v>
      </c>
    </row>
    <row r="78" spans="1:1" x14ac:dyDescent="0.25">
      <c r="A78" s="1" t="s">
        <v>468</v>
      </c>
    </row>
    <row r="79" spans="1:1" x14ac:dyDescent="0.25">
      <c r="A79" s="1" t="s">
        <v>469</v>
      </c>
    </row>
    <row r="80" spans="1:1" x14ac:dyDescent="0.25">
      <c r="A80" s="2"/>
    </row>
    <row r="81" spans="1:1" x14ac:dyDescent="0.25">
      <c r="A81" s="1" t="s">
        <v>37</v>
      </c>
    </row>
    <row r="82" spans="1:1" x14ac:dyDescent="0.25">
      <c r="A82" s="1" t="s">
        <v>470</v>
      </c>
    </row>
    <row r="83" spans="1:1" x14ac:dyDescent="0.25">
      <c r="A83" s="1" t="s">
        <v>471</v>
      </c>
    </row>
    <row r="84" spans="1:1" x14ac:dyDescent="0.25">
      <c r="A84" s="1" t="s">
        <v>472</v>
      </c>
    </row>
    <row r="85" spans="1:1" x14ac:dyDescent="0.25">
      <c r="A85" s="1" t="s">
        <v>473</v>
      </c>
    </row>
    <row r="86" spans="1:1" x14ac:dyDescent="0.25">
      <c r="A86" s="1" t="s">
        <v>474</v>
      </c>
    </row>
    <row r="87" spans="1:1" x14ac:dyDescent="0.25">
      <c r="A87" s="1" t="s">
        <v>475</v>
      </c>
    </row>
    <row r="88" spans="1:1" x14ac:dyDescent="0.25">
      <c r="A88" s="1" t="s">
        <v>476</v>
      </c>
    </row>
    <row r="89" spans="1:1" x14ac:dyDescent="0.25">
      <c r="A89" s="1" t="s">
        <v>477</v>
      </c>
    </row>
    <row r="90" spans="1:1" x14ac:dyDescent="0.25">
      <c r="A90" s="1" t="s">
        <v>478</v>
      </c>
    </row>
    <row r="91" spans="1:1" x14ac:dyDescent="0.25">
      <c r="A91" s="1" t="s">
        <v>479</v>
      </c>
    </row>
    <row r="92" spans="1:1" x14ac:dyDescent="0.25">
      <c r="A92" s="1" t="s">
        <v>480</v>
      </c>
    </row>
    <row r="93" spans="1:1" x14ac:dyDescent="0.25">
      <c r="A93" s="1" t="s">
        <v>481</v>
      </c>
    </row>
    <row r="94" spans="1:1" x14ac:dyDescent="0.25">
      <c r="A94" s="1" t="s">
        <v>482</v>
      </c>
    </row>
    <row r="95" spans="1:1" x14ac:dyDescent="0.25">
      <c r="A95" s="3" t="s">
        <v>4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1583B-842D-4C35-85E4-6963E57AC320}">
  <dimension ref="A1:M54"/>
  <sheetViews>
    <sheetView workbookViewId="0">
      <selection activeCell="I28" sqref="I28"/>
    </sheetView>
  </sheetViews>
  <sheetFormatPr defaultRowHeight="15" x14ac:dyDescent="0.25"/>
  <cols>
    <col min="5" max="5" width="27.28515625" customWidth="1"/>
    <col min="9" max="9" width="27.5703125" customWidth="1"/>
    <col min="10" max="10" width="20.42578125" customWidth="1"/>
    <col min="11" max="11" width="18.140625" customWidth="1"/>
    <col min="12" max="12" width="12.42578125" customWidth="1"/>
    <col min="13" max="13" width="15.7109375" customWidth="1"/>
  </cols>
  <sheetData>
    <row r="1" spans="1:13" x14ac:dyDescent="0.25">
      <c r="A1" s="5" t="s">
        <v>265</v>
      </c>
      <c r="I1" s="5" t="s">
        <v>266</v>
      </c>
    </row>
    <row r="2" spans="1:13" x14ac:dyDescent="0.25">
      <c r="A2" s="1" t="s">
        <v>0</v>
      </c>
      <c r="E2" t="s">
        <v>81</v>
      </c>
      <c r="I2" t="s">
        <v>257</v>
      </c>
      <c r="J2" t="s">
        <v>258</v>
      </c>
      <c r="K2" t="s">
        <v>232</v>
      </c>
      <c r="L2" t="s">
        <v>259</v>
      </c>
      <c r="M2" t="s">
        <v>260</v>
      </c>
    </row>
    <row r="3" spans="1:13" x14ac:dyDescent="0.25">
      <c r="A3" s="1" t="s">
        <v>44</v>
      </c>
      <c r="I3" t="s">
        <v>261</v>
      </c>
      <c r="J3">
        <v>3.421017317</v>
      </c>
      <c r="K3" t="s">
        <v>236</v>
      </c>
      <c r="L3">
        <v>2.9854276479999999</v>
      </c>
      <c r="M3">
        <v>3.920161819</v>
      </c>
    </row>
    <row r="4" spans="1:13" x14ac:dyDescent="0.25">
      <c r="A4" s="1" t="s">
        <v>45</v>
      </c>
      <c r="I4" t="s">
        <v>261</v>
      </c>
      <c r="J4">
        <v>4.9939699070000003</v>
      </c>
      <c r="K4" t="s">
        <v>243</v>
      </c>
      <c r="L4">
        <v>4.5249919749999998</v>
      </c>
      <c r="M4">
        <v>5.5115535170000003</v>
      </c>
    </row>
    <row r="5" spans="1:13" x14ac:dyDescent="0.25">
      <c r="A5" s="1" t="s">
        <v>46</v>
      </c>
      <c r="I5" t="s">
        <v>261</v>
      </c>
      <c r="J5">
        <v>3.3039619390000001</v>
      </c>
      <c r="K5" t="s">
        <v>244</v>
      </c>
      <c r="L5">
        <v>2.900351889</v>
      </c>
      <c r="M5">
        <v>3.763737957</v>
      </c>
    </row>
    <row r="6" spans="1:13" x14ac:dyDescent="0.25">
      <c r="A6" s="1" t="s">
        <v>47</v>
      </c>
      <c r="E6">
        <f>0.094*100</f>
        <v>9.4</v>
      </c>
      <c r="I6" t="s">
        <v>261</v>
      </c>
      <c r="J6">
        <v>3.2484319159999999</v>
      </c>
      <c r="K6" t="s">
        <v>245</v>
      </c>
      <c r="L6">
        <v>2.1216266080000001</v>
      </c>
      <c r="M6">
        <v>4.9736885239999999</v>
      </c>
    </row>
    <row r="7" spans="1:13" x14ac:dyDescent="0.25">
      <c r="A7" s="1" t="s">
        <v>48</v>
      </c>
      <c r="I7" t="s">
        <v>261</v>
      </c>
      <c r="J7">
        <v>3.7476321709999998</v>
      </c>
      <c r="K7" t="s">
        <v>246</v>
      </c>
      <c r="L7">
        <v>3.432233096</v>
      </c>
      <c r="M7">
        <v>4.0920142950000002</v>
      </c>
    </row>
    <row r="8" spans="1:13" x14ac:dyDescent="0.25">
      <c r="A8" s="1" t="s">
        <v>49</v>
      </c>
      <c r="I8" t="s">
        <v>261</v>
      </c>
      <c r="J8">
        <v>2.920263914</v>
      </c>
      <c r="K8" t="s">
        <v>247</v>
      </c>
      <c r="L8">
        <v>2.7970291089999999</v>
      </c>
      <c r="M8">
        <v>3.0489283440000001</v>
      </c>
    </row>
    <row r="9" spans="1:13" x14ac:dyDescent="0.25">
      <c r="A9" s="1" t="s">
        <v>50</v>
      </c>
      <c r="I9" t="s">
        <v>262</v>
      </c>
      <c r="J9">
        <v>6.2807788220000003</v>
      </c>
      <c r="K9" t="s">
        <v>236</v>
      </c>
      <c r="L9">
        <v>5.4737170309999996</v>
      </c>
      <c r="M9">
        <v>7.2068363030000002</v>
      </c>
    </row>
    <row r="10" spans="1:13" x14ac:dyDescent="0.25">
      <c r="A10" s="2"/>
      <c r="I10" t="s">
        <v>262</v>
      </c>
      <c r="J10">
        <v>8.7268951999999995</v>
      </c>
      <c r="K10" t="s">
        <v>243</v>
      </c>
      <c r="L10">
        <v>8.0199392409999994</v>
      </c>
      <c r="M10">
        <v>9.4961691780000006</v>
      </c>
    </row>
    <row r="11" spans="1:13" x14ac:dyDescent="0.25">
      <c r="A11" s="1" t="s">
        <v>8</v>
      </c>
      <c r="I11" t="s">
        <v>262</v>
      </c>
      <c r="J11">
        <v>6.6556775300000002</v>
      </c>
      <c r="K11" t="s">
        <v>244</v>
      </c>
      <c r="L11">
        <v>5.3184994239999996</v>
      </c>
      <c r="M11">
        <v>8.3290492010000001</v>
      </c>
    </row>
    <row r="12" spans="1:13" x14ac:dyDescent="0.25">
      <c r="A12" s="1" t="s">
        <v>44</v>
      </c>
      <c r="I12" t="s">
        <v>262</v>
      </c>
      <c r="J12">
        <v>3.446576157</v>
      </c>
      <c r="K12" t="s">
        <v>245</v>
      </c>
      <c r="L12">
        <v>1.7287314979999999</v>
      </c>
      <c r="M12">
        <v>6.8714471970000002</v>
      </c>
    </row>
    <row r="13" spans="1:13" x14ac:dyDescent="0.25">
      <c r="A13" s="1" t="s">
        <v>51</v>
      </c>
      <c r="I13" t="s">
        <v>262</v>
      </c>
      <c r="J13">
        <v>1.575822402</v>
      </c>
      <c r="K13" t="s">
        <v>246</v>
      </c>
      <c r="L13">
        <v>1.3021710449999999</v>
      </c>
      <c r="M13">
        <v>1.906981617</v>
      </c>
    </row>
    <row r="14" spans="1:13" x14ac:dyDescent="0.25">
      <c r="A14" s="1" t="s">
        <v>52</v>
      </c>
      <c r="I14" t="s">
        <v>262</v>
      </c>
      <c r="J14">
        <v>3.0966821179999999</v>
      </c>
      <c r="K14" t="s">
        <v>247</v>
      </c>
      <c r="L14">
        <v>2.8395815450000002</v>
      </c>
      <c r="M14">
        <v>3.3770610169999999</v>
      </c>
    </row>
    <row r="15" spans="1:13" x14ac:dyDescent="0.25">
      <c r="A15" s="1" t="s">
        <v>53</v>
      </c>
      <c r="E15">
        <v>21</v>
      </c>
      <c r="I15" t="s">
        <v>263</v>
      </c>
      <c r="J15">
        <v>10.315928080000001</v>
      </c>
      <c r="K15" t="s">
        <v>236</v>
      </c>
      <c r="L15">
        <v>9.5466393459999992</v>
      </c>
      <c r="M15">
        <v>11.147207760000001</v>
      </c>
    </row>
    <row r="16" spans="1:13" x14ac:dyDescent="0.25">
      <c r="A16" s="1" t="s">
        <v>54</v>
      </c>
      <c r="I16" t="s">
        <v>263</v>
      </c>
      <c r="J16">
        <v>11.592828040000001</v>
      </c>
      <c r="K16" t="s">
        <v>243</v>
      </c>
      <c r="L16">
        <v>10.89082178</v>
      </c>
      <c r="M16">
        <v>12.340084579999999</v>
      </c>
    </row>
    <row r="17" spans="1:13" x14ac:dyDescent="0.25">
      <c r="A17" s="1" t="s">
        <v>55</v>
      </c>
      <c r="I17" t="s">
        <v>263</v>
      </c>
      <c r="J17">
        <v>3.943321267</v>
      </c>
      <c r="K17" t="s">
        <v>244</v>
      </c>
      <c r="L17">
        <v>3.3889543259999999</v>
      </c>
      <c r="M17">
        <v>4.5883718450000002</v>
      </c>
    </row>
    <row r="18" spans="1:13" x14ac:dyDescent="0.25">
      <c r="A18" s="1" t="s">
        <v>56</v>
      </c>
      <c r="I18" t="s">
        <v>263</v>
      </c>
      <c r="J18">
        <v>10.738084669999999</v>
      </c>
      <c r="K18" t="s">
        <v>245</v>
      </c>
      <c r="L18">
        <v>6.744512727</v>
      </c>
      <c r="M18">
        <v>17.09633698</v>
      </c>
    </row>
    <row r="19" spans="1:13" x14ac:dyDescent="0.25">
      <c r="A19" s="2"/>
      <c r="I19" t="s">
        <v>263</v>
      </c>
      <c r="J19">
        <v>5.9111978719999998</v>
      </c>
      <c r="K19" t="s">
        <v>246</v>
      </c>
      <c r="L19">
        <v>5.0273258209999998</v>
      </c>
      <c r="M19">
        <v>6.9504666149999998</v>
      </c>
    </row>
    <row r="20" spans="1:13" x14ac:dyDescent="0.25">
      <c r="A20" s="1" t="s">
        <v>15</v>
      </c>
      <c r="I20" t="s">
        <v>263</v>
      </c>
      <c r="J20">
        <v>3.4045264890000002</v>
      </c>
      <c r="K20" t="s">
        <v>247</v>
      </c>
      <c r="L20">
        <v>3.0662320150000002</v>
      </c>
      <c r="M20">
        <v>3.7801446730000001</v>
      </c>
    </row>
    <row r="21" spans="1:13" x14ac:dyDescent="0.25">
      <c r="A21" s="1" t="s">
        <v>44</v>
      </c>
      <c r="I21" t="s">
        <v>264</v>
      </c>
      <c r="J21">
        <v>10.438016040000001</v>
      </c>
      <c r="K21" t="s">
        <v>236</v>
      </c>
      <c r="L21">
        <v>9.3761677970000008</v>
      </c>
      <c r="M21">
        <v>11.620118270000001</v>
      </c>
    </row>
    <row r="22" spans="1:13" x14ac:dyDescent="0.25">
      <c r="A22" s="1" t="s">
        <v>57</v>
      </c>
      <c r="I22" t="s">
        <v>264</v>
      </c>
      <c r="J22">
        <v>13.99345716</v>
      </c>
      <c r="K22" t="s">
        <v>243</v>
      </c>
      <c r="L22">
        <v>12.8602357</v>
      </c>
      <c r="M22">
        <v>15.22653612</v>
      </c>
    </row>
    <row r="23" spans="1:13" x14ac:dyDescent="0.25">
      <c r="A23" s="1" t="s">
        <v>58</v>
      </c>
      <c r="I23" t="s">
        <v>264</v>
      </c>
      <c r="J23">
        <v>2.9729923349999998</v>
      </c>
      <c r="K23" t="s">
        <v>244</v>
      </c>
      <c r="L23">
        <v>2.469128757</v>
      </c>
      <c r="M23">
        <v>3.5796770019999999</v>
      </c>
    </row>
    <row r="24" spans="1:13" x14ac:dyDescent="0.25">
      <c r="A24" s="1" t="s">
        <v>59</v>
      </c>
      <c r="E24">
        <v>22</v>
      </c>
      <c r="I24" t="s">
        <v>264</v>
      </c>
      <c r="J24">
        <v>51.204801969999998</v>
      </c>
      <c r="K24" t="s">
        <v>245</v>
      </c>
      <c r="L24">
        <v>32.36421026</v>
      </c>
      <c r="M24">
        <v>81.013308350000003</v>
      </c>
    </row>
    <row r="25" spans="1:13" x14ac:dyDescent="0.25">
      <c r="A25" s="1" t="s">
        <v>60</v>
      </c>
      <c r="I25" t="s">
        <v>264</v>
      </c>
      <c r="J25">
        <v>4.5216009709999998</v>
      </c>
      <c r="K25" t="s">
        <v>246</v>
      </c>
      <c r="L25">
        <v>3.7710774009999999</v>
      </c>
      <c r="M25">
        <v>5.4214944870000004</v>
      </c>
    </row>
    <row r="26" spans="1:13" x14ac:dyDescent="0.25">
      <c r="A26" s="1" t="s">
        <v>61</v>
      </c>
      <c r="I26" t="s">
        <v>264</v>
      </c>
      <c r="J26">
        <v>7.0140642980000001</v>
      </c>
      <c r="K26" t="s">
        <v>247</v>
      </c>
      <c r="L26">
        <v>6.3714272650000003</v>
      </c>
      <c r="M26">
        <v>7.7215192039999998</v>
      </c>
    </row>
    <row r="27" spans="1:13" x14ac:dyDescent="0.25">
      <c r="A27" s="1" t="s">
        <v>62</v>
      </c>
    </row>
    <row r="28" spans="1:13" x14ac:dyDescent="0.25">
      <c r="A28" s="2"/>
    </row>
    <row r="29" spans="1:13" x14ac:dyDescent="0.25">
      <c r="A29" s="1" t="s">
        <v>22</v>
      </c>
    </row>
    <row r="30" spans="1:13" x14ac:dyDescent="0.25">
      <c r="A30" s="1" t="s">
        <v>44</v>
      </c>
    </row>
    <row r="31" spans="1:13" x14ac:dyDescent="0.25">
      <c r="A31" s="1" t="s">
        <v>63</v>
      </c>
    </row>
    <row r="32" spans="1:13" x14ac:dyDescent="0.25">
      <c r="A32" s="1" t="s">
        <v>64</v>
      </c>
    </row>
    <row r="33" spans="1:5" x14ac:dyDescent="0.25">
      <c r="A33" s="1" t="s">
        <v>65</v>
      </c>
      <c r="E33">
        <v>33</v>
      </c>
    </row>
    <row r="34" spans="1:5" x14ac:dyDescent="0.25">
      <c r="A34" s="1" t="s">
        <v>66</v>
      </c>
    </row>
    <row r="35" spans="1:5" x14ac:dyDescent="0.25">
      <c r="A35" s="1" t="s">
        <v>67</v>
      </c>
    </row>
    <row r="36" spans="1:5" x14ac:dyDescent="0.25">
      <c r="A36" s="1" t="s">
        <v>68</v>
      </c>
    </row>
    <row r="37" spans="1:5" x14ac:dyDescent="0.25">
      <c r="A37" s="2"/>
    </row>
    <row r="38" spans="1:5" x14ac:dyDescent="0.25">
      <c r="A38" s="1" t="s">
        <v>30</v>
      </c>
    </row>
    <row r="39" spans="1:5" x14ac:dyDescent="0.25">
      <c r="A39" s="1" t="s">
        <v>44</v>
      </c>
    </row>
    <row r="40" spans="1:5" x14ac:dyDescent="0.25">
      <c r="A40" s="1" t="s">
        <v>69</v>
      </c>
    </row>
    <row r="41" spans="1:5" x14ac:dyDescent="0.25">
      <c r="A41" s="1" t="s">
        <v>70</v>
      </c>
    </row>
    <row r="42" spans="1:5" x14ac:dyDescent="0.25">
      <c r="A42" s="1" t="s">
        <v>71</v>
      </c>
      <c r="E42">
        <v>43</v>
      </c>
    </row>
    <row r="43" spans="1:5" x14ac:dyDescent="0.25">
      <c r="A43" s="1" t="s">
        <v>72</v>
      </c>
    </row>
    <row r="44" spans="1:5" x14ac:dyDescent="0.25">
      <c r="A44" s="1" t="s">
        <v>73</v>
      </c>
    </row>
    <row r="45" spans="1:5" x14ac:dyDescent="0.25">
      <c r="A45" s="1" t="s">
        <v>74</v>
      </c>
    </row>
    <row r="46" spans="1:5" x14ac:dyDescent="0.25">
      <c r="A46" s="2"/>
    </row>
    <row r="47" spans="1:5" x14ac:dyDescent="0.25">
      <c r="A47" s="1" t="s">
        <v>37</v>
      </c>
    </row>
    <row r="48" spans="1:5" x14ac:dyDescent="0.25">
      <c r="A48" s="1" t="s">
        <v>44</v>
      </c>
    </row>
    <row r="49" spans="1:5" x14ac:dyDescent="0.25">
      <c r="A49" s="1" t="s">
        <v>75</v>
      </c>
    </row>
    <row r="50" spans="1:5" x14ac:dyDescent="0.25">
      <c r="A50" s="1" t="s">
        <v>76</v>
      </c>
    </row>
    <row r="51" spans="1:5" x14ac:dyDescent="0.25">
      <c r="A51" s="1" t="s">
        <v>77</v>
      </c>
      <c r="E51">
        <v>26</v>
      </c>
    </row>
    <row r="52" spans="1:5" x14ac:dyDescent="0.25">
      <c r="A52" s="1" t="s">
        <v>78</v>
      </c>
    </row>
    <row r="53" spans="1:5" x14ac:dyDescent="0.25">
      <c r="A53" s="1" t="s">
        <v>79</v>
      </c>
    </row>
    <row r="54" spans="1:5" x14ac:dyDescent="0.25">
      <c r="A54" s="3" t="s">
        <v>8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66347-4471-4110-A7F0-8C9311717AAF}">
  <dimension ref="A1:W38"/>
  <sheetViews>
    <sheetView topLeftCell="A4" workbookViewId="0">
      <selection activeCell="A31" sqref="A31:XFD31"/>
    </sheetView>
  </sheetViews>
  <sheetFormatPr defaultRowHeight="15" x14ac:dyDescent="0.25"/>
  <cols>
    <col min="1" max="1" width="21.5703125" customWidth="1"/>
    <col min="2" max="2" width="19.140625" customWidth="1"/>
    <col min="3" max="3" width="26.85546875" customWidth="1"/>
    <col min="4" max="4" width="21.140625" customWidth="1"/>
    <col min="6" max="6" width="16" customWidth="1"/>
    <col min="7" max="7" width="15.42578125" customWidth="1"/>
    <col min="8" max="8" width="21.28515625" customWidth="1"/>
    <col min="9" max="9" width="18.28515625" customWidth="1"/>
    <col min="12" max="12" width="33" customWidth="1"/>
    <col min="13" max="13" width="18.28515625" customWidth="1"/>
    <col min="14" max="14" width="17.28515625" customWidth="1"/>
    <col min="15" max="15" width="16.85546875" customWidth="1"/>
    <col min="16" max="16" width="13.140625" customWidth="1"/>
    <col min="19" max="19" width="30.28515625" customWidth="1"/>
    <col min="20" max="20" width="22.5703125" customWidth="1"/>
    <col min="21" max="21" width="24.28515625" customWidth="1"/>
    <col min="22" max="22" width="24.85546875" customWidth="1"/>
    <col min="23" max="23" width="13.42578125" customWidth="1"/>
  </cols>
  <sheetData>
    <row r="1" spans="1:23" x14ac:dyDescent="0.25">
      <c r="A1" s="5" t="s">
        <v>248</v>
      </c>
      <c r="F1" s="5" t="s">
        <v>249</v>
      </c>
      <c r="K1" s="5" t="s">
        <v>250</v>
      </c>
      <c r="R1" s="5" t="s">
        <v>256</v>
      </c>
    </row>
    <row r="2" spans="1:23" x14ac:dyDescent="0.25">
      <c r="A2" t="s">
        <v>232</v>
      </c>
      <c r="B2" t="s">
        <v>233</v>
      </c>
      <c r="C2" t="s">
        <v>234</v>
      </c>
      <c r="D2" t="s">
        <v>235</v>
      </c>
      <c r="F2" t="s">
        <v>232</v>
      </c>
      <c r="G2" t="s">
        <v>233</v>
      </c>
      <c r="H2" t="s">
        <v>234</v>
      </c>
      <c r="I2" t="s">
        <v>235</v>
      </c>
      <c r="K2" t="s">
        <v>232</v>
      </c>
      <c r="L2" t="s">
        <v>233</v>
      </c>
      <c r="M2" t="s">
        <v>234</v>
      </c>
      <c r="N2" t="s">
        <v>251</v>
      </c>
      <c r="O2" t="s">
        <v>252</v>
      </c>
      <c r="P2" t="s">
        <v>235</v>
      </c>
      <c r="R2" t="s">
        <v>232</v>
      </c>
      <c r="S2" t="s">
        <v>233</v>
      </c>
      <c r="T2" t="s">
        <v>234</v>
      </c>
      <c r="U2" t="s">
        <v>251</v>
      </c>
      <c r="V2" t="s">
        <v>252</v>
      </c>
      <c r="W2" t="s">
        <v>235</v>
      </c>
    </row>
    <row r="3" spans="1:23" x14ac:dyDescent="0.25">
      <c r="A3" t="s">
        <v>236</v>
      </c>
      <c r="B3" t="s">
        <v>237</v>
      </c>
      <c r="C3">
        <v>7.0767269999999997E-3</v>
      </c>
      <c r="D3">
        <v>0.70767272599999997</v>
      </c>
      <c r="F3" t="s">
        <v>236</v>
      </c>
      <c r="G3" t="s">
        <v>237</v>
      </c>
      <c r="H3">
        <v>2.7214562000000001E-2</v>
      </c>
      <c r="I3">
        <v>2.7214562039999999</v>
      </c>
      <c r="K3" t="s">
        <v>236</v>
      </c>
      <c r="L3" t="s">
        <v>253</v>
      </c>
      <c r="M3">
        <v>1.5079099999999999E-3</v>
      </c>
      <c r="N3">
        <v>8.5171152E-2</v>
      </c>
      <c r="O3">
        <v>1.7704471999999999E-2</v>
      </c>
      <c r="P3">
        <v>1.7704471719999999</v>
      </c>
      <c r="R3" t="s">
        <v>236</v>
      </c>
      <c r="S3" t="s">
        <v>253</v>
      </c>
      <c r="T3">
        <v>1.5717909999999999E-3</v>
      </c>
      <c r="U3">
        <v>5.394351E-2</v>
      </c>
      <c r="V3">
        <v>2.9137716000000001E-2</v>
      </c>
      <c r="W3">
        <v>2.913771627</v>
      </c>
    </row>
    <row r="4" spans="1:23" x14ac:dyDescent="0.25">
      <c r="A4" t="s">
        <v>236</v>
      </c>
      <c r="B4" t="s">
        <v>238</v>
      </c>
      <c r="C4">
        <v>3.4617710000000002E-3</v>
      </c>
      <c r="D4">
        <v>0.34617714700000002</v>
      </c>
      <c r="F4" t="s">
        <v>236</v>
      </c>
      <c r="G4" t="s">
        <v>238</v>
      </c>
      <c r="H4">
        <v>4.3919730000000004E-3</v>
      </c>
      <c r="I4">
        <v>0.43919733900000002</v>
      </c>
      <c r="K4" t="s">
        <v>236</v>
      </c>
      <c r="L4" t="s">
        <v>254</v>
      </c>
      <c r="M4">
        <v>1.1852639999999999E-3</v>
      </c>
      <c r="N4">
        <v>8.5171152E-2</v>
      </c>
      <c r="O4">
        <v>1.391626E-2</v>
      </c>
      <c r="P4">
        <v>1.391625983</v>
      </c>
      <c r="R4" t="s">
        <v>236</v>
      </c>
      <c r="S4" t="s">
        <v>254</v>
      </c>
      <c r="T4">
        <v>2.2715769999999999E-3</v>
      </c>
      <c r="U4">
        <v>5.394351E-2</v>
      </c>
      <c r="V4">
        <v>4.2110289000000002E-2</v>
      </c>
      <c r="W4">
        <v>4.2110288799999998</v>
      </c>
    </row>
    <row r="5" spans="1:23" x14ac:dyDescent="0.25">
      <c r="A5" t="s">
        <v>236</v>
      </c>
      <c r="B5" t="s">
        <v>239</v>
      </c>
      <c r="C5">
        <v>1.1460391E-2</v>
      </c>
      <c r="D5">
        <v>1.146039144</v>
      </c>
      <c r="F5" t="s">
        <v>236</v>
      </c>
      <c r="G5" t="s">
        <v>239</v>
      </c>
      <c r="H5">
        <v>8.8355670000000008E-3</v>
      </c>
      <c r="I5">
        <v>0.88355667999999998</v>
      </c>
      <c r="K5" t="s">
        <v>236</v>
      </c>
      <c r="L5" t="s">
        <v>255</v>
      </c>
      <c r="M5" s="4">
        <v>1.11E-4</v>
      </c>
      <c r="N5">
        <v>8.5171152E-2</v>
      </c>
      <c r="O5">
        <v>1.303055E-3</v>
      </c>
      <c r="P5">
        <v>0.13030546300000001</v>
      </c>
      <c r="R5" t="s">
        <v>236</v>
      </c>
      <c r="S5" t="s">
        <v>255</v>
      </c>
      <c r="T5" s="4">
        <v>2.7599999999999999E-4</v>
      </c>
      <c r="U5">
        <v>5.394351E-2</v>
      </c>
      <c r="V5">
        <v>5.1092250000000002E-3</v>
      </c>
      <c r="W5">
        <v>0.51092251399999999</v>
      </c>
    </row>
    <row r="6" spans="1:23" x14ac:dyDescent="0.25">
      <c r="A6" t="s">
        <v>236</v>
      </c>
      <c r="B6" t="s">
        <v>240</v>
      </c>
      <c r="C6">
        <v>3.9988749999999998E-3</v>
      </c>
      <c r="D6">
        <v>0.39988750200000001</v>
      </c>
      <c r="F6" t="s">
        <v>236</v>
      </c>
      <c r="G6" t="s">
        <v>240</v>
      </c>
      <c r="H6">
        <v>4.4441630000000001E-3</v>
      </c>
      <c r="I6">
        <v>0.44441634699999999</v>
      </c>
      <c r="K6" t="s">
        <v>243</v>
      </c>
      <c r="L6" t="s">
        <v>253</v>
      </c>
      <c r="M6">
        <v>1.9112420000000001E-3</v>
      </c>
      <c r="N6">
        <v>8.7715234000000003E-2</v>
      </c>
      <c r="O6">
        <v>2.1789167000000002E-2</v>
      </c>
      <c r="P6">
        <v>2.1789166629999999</v>
      </c>
      <c r="R6" t="s">
        <v>243</v>
      </c>
      <c r="S6" t="s">
        <v>253</v>
      </c>
      <c r="T6" s="4">
        <v>7.3300000000000004E-4</v>
      </c>
      <c r="U6">
        <v>3.2101457E-2</v>
      </c>
      <c r="V6">
        <v>2.2844662000000002E-2</v>
      </c>
      <c r="W6">
        <v>2.2844662410000001</v>
      </c>
    </row>
    <row r="7" spans="1:23" x14ac:dyDescent="0.25">
      <c r="A7" t="s">
        <v>236</v>
      </c>
      <c r="B7" t="s">
        <v>241</v>
      </c>
      <c r="C7">
        <v>1.9437300000000001E-2</v>
      </c>
      <c r="D7">
        <v>1.9437300390000001</v>
      </c>
      <c r="F7" t="s">
        <v>236</v>
      </c>
      <c r="G7" t="s">
        <v>241</v>
      </c>
      <c r="H7">
        <v>7.7433959999999996E-3</v>
      </c>
      <c r="I7">
        <v>0.77433955899999996</v>
      </c>
      <c r="K7" t="s">
        <v>243</v>
      </c>
      <c r="L7" t="s">
        <v>254</v>
      </c>
      <c r="M7">
        <v>1.879772E-3</v>
      </c>
      <c r="N7">
        <v>8.7715234000000003E-2</v>
      </c>
      <c r="O7">
        <v>2.1430391999999999E-2</v>
      </c>
      <c r="P7">
        <v>2.1430392500000002</v>
      </c>
      <c r="R7" t="s">
        <v>243</v>
      </c>
      <c r="S7" t="s">
        <v>254</v>
      </c>
      <c r="T7" s="4">
        <v>3.4900000000000003E-4</v>
      </c>
      <c r="U7">
        <v>3.2101457E-2</v>
      </c>
      <c r="V7">
        <v>1.0860105E-2</v>
      </c>
      <c r="W7">
        <v>1.0860105470000001</v>
      </c>
    </row>
    <row r="8" spans="1:23" x14ac:dyDescent="0.25">
      <c r="A8" t="s">
        <v>236</v>
      </c>
      <c r="B8" t="s">
        <v>242</v>
      </c>
      <c r="C8">
        <v>4.3189593999999998E-2</v>
      </c>
      <c r="D8">
        <v>4.318959446</v>
      </c>
      <c r="F8" t="s">
        <v>236</v>
      </c>
      <c r="G8" t="s">
        <v>242</v>
      </c>
      <c r="H8">
        <v>2.4732336000000001E-2</v>
      </c>
      <c r="I8">
        <v>2.4732335710000002</v>
      </c>
      <c r="K8" t="s">
        <v>243</v>
      </c>
      <c r="L8" t="s">
        <v>255</v>
      </c>
      <c r="M8" s="4">
        <v>1.7799999999999999E-4</v>
      </c>
      <c r="N8">
        <v>8.7715234000000003E-2</v>
      </c>
      <c r="O8">
        <v>2.030932E-3</v>
      </c>
      <c r="P8">
        <v>0.20309324500000001</v>
      </c>
      <c r="R8" t="s">
        <v>243</v>
      </c>
      <c r="S8" t="s">
        <v>255</v>
      </c>
      <c r="T8" s="4">
        <v>9.2999999999999997E-5</v>
      </c>
      <c r="U8">
        <v>3.2101457E-2</v>
      </c>
      <c r="V8">
        <v>2.8965589999999999E-3</v>
      </c>
      <c r="W8">
        <v>0.28965593899999997</v>
      </c>
    </row>
    <row r="9" spans="1:23" x14ac:dyDescent="0.25">
      <c r="A9" t="s">
        <v>243</v>
      </c>
      <c r="B9" t="s">
        <v>237</v>
      </c>
      <c r="C9">
        <v>1.2886844999999999E-2</v>
      </c>
      <c r="D9">
        <v>1.28868446</v>
      </c>
      <c r="F9" t="s">
        <v>243</v>
      </c>
      <c r="G9" t="s">
        <v>237</v>
      </c>
      <c r="H9">
        <v>3.6877078000000001E-2</v>
      </c>
      <c r="I9">
        <v>3.6877078339999998</v>
      </c>
      <c r="K9" t="s">
        <v>244</v>
      </c>
      <c r="L9" t="s">
        <v>253</v>
      </c>
      <c r="M9">
        <v>1.3576020000000001E-3</v>
      </c>
      <c r="N9">
        <v>9.0413489999999999E-2</v>
      </c>
      <c r="O9">
        <v>1.5015483E-2</v>
      </c>
      <c r="P9">
        <v>1.5015483009999999</v>
      </c>
      <c r="R9" t="s">
        <v>244</v>
      </c>
      <c r="S9" t="s">
        <v>253</v>
      </c>
      <c r="T9">
        <v>1.141729E-3</v>
      </c>
      <c r="U9">
        <v>4.4765837000000003E-2</v>
      </c>
      <c r="V9">
        <v>2.5504460999999999E-2</v>
      </c>
      <c r="W9">
        <v>2.5504460889999998</v>
      </c>
    </row>
    <row r="10" spans="1:23" x14ac:dyDescent="0.25">
      <c r="A10" t="s">
        <v>243</v>
      </c>
      <c r="B10" t="s">
        <v>238</v>
      </c>
      <c r="C10">
        <v>4.9708169999999998E-3</v>
      </c>
      <c r="D10">
        <v>0.49708174399999999</v>
      </c>
      <c r="F10" t="s">
        <v>243</v>
      </c>
      <c r="G10" t="s">
        <v>238</v>
      </c>
      <c r="H10">
        <v>5.1726660000000002E-3</v>
      </c>
      <c r="I10">
        <v>0.51726656900000001</v>
      </c>
      <c r="K10" t="s">
        <v>244</v>
      </c>
      <c r="L10" t="s">
        <v>254</v>
      </c>
      <c r="M10" s="4">
        <v>9.810000000000001E-4</v>
      </c>
      <c r="N10">
        <v>9.0413489999999999E-2</v>
      </c>
      <c r="O10">
        <v>1.0854612E-2</v>
      </c>
      <c r="P10">
        <v>1.08546118</v>
      </c>
      <c r="R10" t="s">
        <v>244</v>
      </c>
      <c r="S10" t="s">
        <v>254</v>
      </c>
      <c r="T10" s="4">
        <v>2.9E-4</v>
      </c>
      <c r="U10">
        <v>4.4765837000000003E-2</v>
      </c>
      <c r="V10">
        <v>6.4876889999999996E-3</v>
      </c>
      <c r="W10">
        <v>0.64876893599999996</v>
      </c>
    </row>
    <row r="11" spans="1:23" x14ac:dyDescent="0.25">
      <c r="A11" t="s">
        <v>243</v>
      </c>
      <c r="B11" t="s">
        <v>239</v>
      </c>
      <c r="C11">
        <v>1.2410087E-2</v>
      </c>
      <c r="D11">
        <v>1.2410087409999999</v>
      </c>
      <c r="F11" t="s">
        <v>243</v>
      </c>
      <c r="G11" t="s">
        <v>239</v>
      </c>
      <c r="H11">
        <v>5.4799599999999999E-3</v>
      </c>
      <c r="I11">
        <v>0.54799598999999999</v>
      </c>
      <c r="K11" t="s">
        <v>244</v>
      </c>
      <c r="L11" t="s">
        <v>255</v>
      </c>
      <c r="M11" s="4">
        <v>5.71E-4</v>
      </c>
      <c r="N11">
        <v>9.0413489999999999E-2</v>
      </c>
      <c r="O11">
        <v>6.3204120000000001E-3</v>
      </c>
      <c r="P11">
        <v>0.63204122399999996</v>
      </c>
      <c r="R11" t="s">
        <v>244</v>
      </c>
      <c r="S11" t="s">
        <v>255</v>
      </c>
      <c r="T11" s="4">
        <v>2.9300000000000002E-4</v>
      </c>
      <c r="U11">
        <v>4.4765837000000003E-2</v>
      </c>
      <c r="V11">
        <v>6.5521099999999999E-3</v>
      </c>
      <c r="W11">
        <v>0.655211031</v>
      </c>
    </row>
    <row r="12" spans="1:23" x14ac:dyDescent="0.25">
      <c r="A12" t="s">
        <v>243</v>
      </c>
      <c r="B12" t="s">
        <v>240</v>
      </c>
      <c r="C12">
        <v>7.4352289999999998E-3</v>
      </c>
      <c r="D12">
        <v>0.74352288200000005</v>
      </c>
      <c r="F12" t="s">
        <v>243</v>
      </c>
      <c r="G12" t="s">
        <v>240</v>
      </c>
      <c r="H12">
        <v>3.3851670000000001E-3</v>
      </c>
      <c r="I12">
        <v>0.33851665399999997</v>
      </c>
      <c r="K12" t="s">
        <v>245</v>
      </c>
      <c r="L12" t="s">
        <v>253</v>
      </c>
      <c r="M12">
        <v>8.2541739999999995E-3</v>
      </c>
      <c r="N12">
        <v>0.118183967</v>
      </c>
      <c r="O12">
        <v>6.9841742999999998E-2</v>
      </c>
      <c r="P12">
        <v>6.9841742959999999</v>
      </c>
      <c r="R12" t="s">
        <v>245</v>
      </c>
      <c r="S12" t="s">
        <v>253</v>
      </c>
      <c r="T12">
        <v>8.0606500000000008E-3</v>
      </c>
      <c r="U12">
        <v>0.16015483599999999</v>
      </c>
      <c r="V12">
        <v>5.0330355E-2</v>
      </c>
      <c r="W12">
        <v>5.0330355310000003</v>
      </c>
    </row>
    <row r="13" spans="1:23" x14ac:dyDescent="0.25">
      <c r="A13" t="s">
        <v>243</v>
      </c>
      <c r="B13" t="s">
        <v>241</v>
      </c>
      <c r="C13">
        <v>1.8950725000000002E-2</v>
      </c>
      <c r="D13">
        <v>1.8950724830000001</v>
      </c>
      <c r="F13" t="s">
        <v>243</v>
      </c>
      <c r="G13" t="s">
        <v>241</v>
      </c>
      <c r="H13">
        <v>5.0130069999999999E-3</v>
      </c>
      <c r="I13">
        <v>0.50130070400000004</v>
      </c>
      <c r="K13" t="s">
        <v>245</v>
      </c>
      <c r="L13" t="s">
        <v>254</v>
      </c>
      <c r="M13">
        <v>3.3057249999999998E-3</v>
      </c>
      <c r="N13">
        <v>0.118183967</v>
      </c>
      <c r="O13">
        <v>2.7971006E-2</v>
      </c>
      <c r="P13">
        <v>2.7971006389999999</v>
      </c>
      <c r="R13" t="s">
        <v>245</v>
      </c>
      <c r="S13" t="s">
        <v>254</v>
      </c>
      <c r="T13">
        <v>1.1637735E-2</v>
      </c>
      <c r="U13">
        <v>0.16015483599999999</v>
      </c>
      <c r="V13">
        <v>7.2665522999999996E-2</v>
      </c>
      <c r="W13">
        <v>7.2665523179999996</v>
      </c>
    </row>
    <row r="14" spans="1:23" x14ac:dyDescent="0.25">
      <c r="A14" t="s">
        <v>243</v>
      </c>
      <c r="B14" t="s">
        <v>242</v>
      </c>
      <c r="C14">
        <v>4.9292311999999998E-2</v>
      </c>
      <c r="D14">
        <v>4.9292312239999996</v>
      </c>
      <c r="F14" t="s">
        <v>243</v>
      </c>
      <c r="G14" t="s">
        <v>242</v>
      </c>
      <c r="H14">
        <v>1.9862977E-2</v>
      </c>
      <c r="I14">
        <v>1.9862976919999999</v>
      </c>
      <c r="K14" t="s">
        <v>245</v>
      </c>
      <c r="L14" t="s">
        <v>255</v>
      </c>
      <c r="M14">
        <v>1.817621E-3</v>
      </c>
      <c r="N14">
        <v>0.118183967</v>
      </c>
      <c r="O14">
        <v>1.537959E-2</v>
      </c>
      <c r="P14">
        <v>1.5379590359999999</v>
      </c>
      <c r="R14" t="s">
        <v>245</v>
      </c>
      <c r="S14" t="s">
        <v>255</v>
      </c>
      <c r="T14">
        <v>9.4086020000000003E-3</v>
      </c>
      <c r="U14">
        <v>0.16015483599999999</v>
      </c>
      <c r="V14">
        <v>5.8746911999999998E-2</v>
      </c>
      <c r="W14">
        <v>5.8746912470000003</v>
      </c>
    </row>
    <row r="15" spans="1:23" x14ac:dyDescent="0.25">
      <c r="A15" t="s">
        <v>244</v>
      </c>
      <c r="B15" t="s">
        <v>237</v>
      </c>
      <c r="C15">
        <v>2.3638615000000002E-2</v>
      </c>
      <c r="D15">
        <v>2.3638615160000001</v>
      </c>
      <c r="F15" t="s">
        <v>244</v>
      </c>
      <c r="G15" t="s">
        <v>237</v>
      </c>
      <c r="H15">
        <v>4.1806573999999999E-2</v>
      </c>
      <c r="I15">
        <v>4.1806573629999999</v>
      </c>
      <c r="K15" t="s">
        <v>246</v>
      </c>
      <c r="L15" t="s">
        <v>253</v>
      </c>
      <c r="M15">
        <v>3.066133E-3</v>
      </c>
      <c r="N15">
        <v>0.14613205800000001</v>
      </c>
      <c r="O15">
        <v>2.0981935E-2</v>
      </c>
      <c r="P15">
        <v>2.0981935219999999</v>
      </c>
      <c r="R15" t="s">
        <v>246</v>
      </c>
      <c r="S15" t="s">
        <v>253</v>
      </c>
      <c r="T15">
        <v>3.789293E-3</v>
      </c>
      <c r="U15">
        <v>0.18851852299999999</v>
      </c>
      <c r="V15">
        <v>2.0100376E-2</v>
      </c>
      <c r="W15">
        <v>2.0100375850000001</v>
      </c>
    </row>
    <row r="16" spans="1:23" x14ac:dyDescent="0.25">
      <c r="A16" t="s">
        <v>244</v>
      </c>
      <c r="B16" t="s">
        <v>238</v>
      </c>
      <c r="C16">
        <v>4.7004689999999997E-3</v>
      </c>
      <c r="D16">
        <v>0.47004685400000001</v>
      </c>
      <c r="F16" t="s">
        <v>244</v>
      </c>
      <c r="G16" t="s">
        <v>238</v>
      </c>
      <c r="H16">
        <v>7.5776430000000002E-3</v>
      </c>
      <c r="I16">
        <v>0.75776431700000002</v>
      </c>
      <c r="K16" t="s">
        <v>246</v>
      </c>
      <c r="L16" t="s">
        <v>254</v>
      </c>
      <c r="M16">
        <v>1.131075E-2</v>
      </c>
      <c r="N16">
        <v>0.14613205800000001</v>
      </c>
      <c r="O16">
        <v>7.7400878000000006E-2</v>
      </c>
      <c r="P16">
        <v>7.7400877650000002</v>
      </c>
      <c r="R16" t="s">
        <v>246</v>
      </c>
      <c r="S16" t="s">
        <v>254</v>
      </c>
      <c r="T16">
        <v>5.0663879999999998E-3</v>
      </c>
      <c r="U16">
        <v>0.18851852299999999</v>
      </c>
      <c r="V16">
        <v>2.6874749E-2</v>
      </c>
      <c r="W16">
        <v>2.6874748739999998</v>
      </c>
    </row>
    <row r="17" spans="1:23" x14ac:dyDescent="0.25">
      <c r="A17" t="s">
        <v>244</v>
      </c>
      <c r="B17" t="s">
        <v>239</v>
      </c>
      <c r="C17">
        <v>1.2807003000000001E-2</v>
      </c>
      <c r="D17">
        <v>1.2807002649999999</v>
      </c>
      <c r="F17" t="s">
        <v>244</v>
      </c>
      <c r="G17" t="s">
        <v>239</v>
      </c>
      <c r="H17">
        <v>4.8811360000000003E-3</v>
      </c>
      <c r="I17">
        <v>0.48811363800000002</v>
      </c>
      <c r="K17" t="s">
        <v>246</v>
      </c>
      <c r="L17" t="s">
        <v>255</v>
      </c>
      <c r="M17">
        <v>1.126022E-3</v>
      </c>
      <c r="N17">
        <v>0.14613205800000001</v>
      </c>
      <c r="O17">
        <v>7.7055079999999998E-3</v>
      </c>
      <c r="P17">
        <v>0.77055080600000003</v>
      </c>
      <c r="R17" t="s">
        <v>246</v>
      </c>
      <c r="S17" t="s">
        <v>255</v>
      </c>
      <c r="T17">
        <v>1.0239240000000001E-3</v>
      </c>
      <c r="U17">
        <v>0.18851852299999999</v>
      </c>
      <c r="V17">
        <v>5.4314239999999998E-3</v>
      </c>
      <c r="W17">
        <v>0.54314242499999998</v>
      </c>
    </row>
    <row r="18" spans="1:23" x14ac:dyDescent="0.25">
      <c r="A18" t="s">
        <v>244</v>
      </c>
      <c r="B18" t="s">
        <v>240</v>
      </c>
      <c r="C18">
        <v>2.5647809999999999E-3</v>
      </c>
      <c r="D18">
        <v>0.25647811500000001</v>
      </c>
      <c r="F18" t="s">
        <v>244</v>
      </c>
      <c r="G18" t="s">
        <v>240</v>
      </c>
      <c r="H18">
        <v>1.900105E-3</v>
      </c>
      <c r="I18">
        <v>0.190010547</v>
      </c>
      <c r="K18" t="s">
        <v>247</v>
      </c>
      <c r="L18" t="s">
        <v>253</v>
      </c>
      <c r="M18">
        <v>1.5380431999999999E-2</v>
      </c>
      <c r="N18">
        <v>0.15738495</v>
      </c>
      <c r="O18">
        <v>9.7724923000000005E-2</v>
      </c>
      <c r="P18">
        <v>9.7724922890000006</v>
      </c>
      <c r="R18" t="s">
        <v>247</v>
      </c>
      <c r="S18" t="s">
        <v>253</v>
      </c>
      <c r="T18">
        <v>1.4984328E-2</v>
      </c>
      <c r="U18">
        <v>0.24274541799999999</v>
      </c>
      <c r="V18">
        <v>6.1728571000000003E-2</v>
      </c>
      <c r="W18">
        <v>6.1728571160000003</v>
      </c>
    </row>
    <row r="19" spans="1:23" x14ac:dyDescent="0.25">
      <c r="A19" t="s">
        <v>244</v>
      </c>
      <c r="B19" t="s">
        <v>241</v>
      </c>
      <c r="C19">
        <v>1.5317015999999999E-2</v>
      </c>
      <c r="D19">
        <v>1.531701577</v>
      </c>
      <c r="F19" t="s">
        <v>244</v>
      </c>
      <c r="G19" t="s">
        <v>241</v>
      </c>
      <c r="H19">
        <v>3.7885280000000002E-3</v>
      </c>
      <c r="I19">
        <v>0.37885278500000003</v>
      </c>
      <c r="K19" t="s">
        <v>247</v>
      </c>
      <c r="L19" t="s">
        <v>254</v>
      </c>
      <c r="M19">
        <v>9.4314150000000003E-3</v>
      </c>
      <c r="N19">
        <v>0.15738495</v>
      </c>
      <c r="O19">
        <v>5.9925774000000001E-2</v>
      </c>
      <c r="P19">
        <v>5.9925774399999998</v>
      </c>
      <c r="R19" t="s">
        <v>247</v>
      </c>
      <c r="S19" t="s">
        <v>254</v>
      </c>
      <c r="T19">
        <v>1.4857809E-2</v>
      </c>
      <c r="U19">
        <v>0.24274541799999999</v>
      </c>
      <c r="V19">
        <v>6.1207372000000003E-2</v>
      </c>
      <c r="W19">
        <v>6.1207372339999999</v>
      </c>
    </row>
    <row r="20" spans="1:23" x14ac:dyDescent="0.25">
      <c r="A20" t="s">
        <v>244</v>
      </c>
      <c r="B20" t="s">
        <v>242</v>
      </c>
      <c r="C20">
        <v>4.7367135999999997E-2</v>
      </c>
      <c r="D20">
        <v>4.7367135989999998</v>
      </c>
      <c r="F20" t="s">
        <v>244</v>
      </c>
      <c r="G20" t="s">
        <v>242</v>
      </c>
      <c r="H20">
        <v>1.4332905999999999E-2</v>
      </c>
      <c r="I20">
        <v>1.433290551</v>
      </c>
      <c r="K20" t="s">
        <v>247</v>
      </c>
      <c r="L20" t="s">
        <v>255</v>
      </c>
      <c r="M20">
        <v>2.9053379999999999E-3</v>
      </c>
      <c r="N20">
        <v>0.15738495</v>
      </c>
      <c r="O20">
        <v>1.8460075999999999E-2</v>
      </c>
      <c r="P20">
        <v>1.846007631</v>
      </c>
      <c r="R20" t="s">
        <v>247</v>
      </c>
      <c r="S20" t="s">
        <v>255</v>
      </c>
      <c r="T20">
        <v>5.0284809999999996E-3</v>
      </c>
      <c r="U20">
        <v>0.24274541799999999</v>
      </c>
      <c r="V20">
        <v>2.0715041999999999E-2</v>
      </c>
      <c r="W20">
        <v>2.0715041869999999</v>
      </c>
    </row>
    <row r="21" spans="1:23" x14ac:dyDescent="0.25">
      <c r="A21" t="s">
        <v>245</v>
      </c>
      <c r="B21" t="s">
        <v>237</v>
      </c>
      <c r="C21">
        <v>1.552313E-2</v>
      </c>
      <c r="D21">
        <v>1.552312986</v>
      </c>
      <c r="F21" t="s">
        <v>245</v>
      </c>
      <c r="G21" t="s">
        <v>237</v>
      </c>
      <c r="H21">
        <v>5.6101715000000003E-2</v>
      </c>
      <c r="I21">
        <v>5.6101714859999996</v>
      </c>
    </row>
    <row r="22" spans="1:23" x14ac:dyDescent="0.25">
      <c r="A22" t="s">
        <v>245</v>
      </c>
      <c r="B22" t="s">
        <v>238</v>
      </c>
      <c r="C22" s="4">
        <v>6.4099999999999997E-4</v>
      </c>
      <c r="D22">
        <v>6.4060734999999994E-2</v>
      </c>
      <c r="F22" t="s">
        <v>245</v>
      </c>
      <c r="G22" t="s">
        <v>238</v>
      </c>
      <c r="H22">
        <v>2.4736343000000001E-2</v>
      </c>
      <c r="I22">
        <v>2.473634283</v>
      </c>
    </row>
    <row r="23" spans="1:23" x14ac:dyDescent="0.25">
      <c r="A23" t="s">
        <v>245</v>
      </c>
      <c r="B23" t="s">
        <v>239</v>
      </c>
      <c r="C23">
        <v>3.3152932000000003E-2</v>
      </c>
      <c r="D23">
        <v>3.3152931950000002</v>
      </c>
      <c r="F23" t="s">
        <v>245</v>
      </c>
      <c r="G23" t="s">
        <v>239</v>
      </c>
      <c r="H23">
        <v>7.4957930000000006E-2</v>
      </c>
      <c r="I23">
        <v>7.4957930289999997</v>
      </c>
    </row>
    <row r="24" spans="1:23" x14ac:dyDescent="0.25">
      <c r="A24" t="s">
        <v>245</v>
      </c>
      <c r="B24" t="s">
        <v>240</v>
      </c>
      <c r="C24">
        <v>2.5470854000000001E-2</v>
      </c>
      <c r="D24">
        <v>2.5470854360000001</v>
      </c>
      <c r="F24" t="s">
        <v>245</v>
      </c>
      <c r="G24" t="s">
        <v>240</v>
      </c>
      <c r="H24">
        <v>8.9532946000000002E-2</v>
      </c>
      <c r="I24">
        <v>8.9532946310000003</v>
      </c>
    </row>
    <row r="25" spans="1:23" x14ac:dyDescent="0.25">
      <c r="A25" t="s">
        <v>245</v>
      </c>
      <c r="B25" t="s">
        <v>241</v>
      </c>
      <c r="C25">
        <v>3.8015133E-2</v>
      </c>
      <c r="D25">
        <v>3.8015133400000001</v>
      </c>
      <c r="F25" t="s">
        <v>245</v>
      </c>
      <c r="G25" t="s">
        <v>241</v>
      </c>
      <c r="H25">
        <v>8.1975837999999995E-2</v>
      </c>
      <c r="I25">
        <v>8.1975837699999996</v>
      </c>
    </row>
    <row r="26" spans="1:23" x14ac:dyDescent="0.25">
      <c r="A26" t="s">
        <v>245</v>
      </c>
      <c r="B26" t="s">
        <v>242</v>
      </c>
      <c r="C26">
        <v>5.8658073999999998E-2</v>
      </c>
      <c r="D26">
        <v>5.8658074449999997</v>
      </c>
      <c r="F26" t="s">
        <v>245</v>
      </c>
      <c r="G26" t="s">
        <v>242</v>
      </c>
      <c r="H26">
        <v>5.9487453000000003E-2</v>
      </c>
      <c r="I26">
        <v>5.9487452879999996</v>
      </c>
    </row>
    <row r="27" spans="1:23" x14ac:dyDescent="0.25">
      <c r="A27" t="s">
        <v>246</v>
      </c>
      <c r="B27" t="s">
        <v>237</v>
      </c>
      <c r="C27">
        <v>4.6716197000000001E-2</v>
      </c>
      <c r="D27">
        <v>4.6716197289999997</v>
      </c>
      <c r="F27" t="s">
        <v>246</v>
      </c>
      <c r="G27" t="s">
        <v>237</v>
      </c>
      <c r="H27">
        <v>9.5163930999999993E-2</v>
      </c>
      <c r="I27">
        <v>9.5163930919999995</v>
      </c>
    </row>
    <row r="28" spans="1:23" x14ac:dyDescent="0.25">
      <c r="A28" t="s">
        <v>246</v>
      </c>
      <c r="B28" t="s">
        <v>238</v>
      </c>
      <c r="C28">
        <v>1.7545813E-2</v>
      </c>
      <c r="D28">
        <v>1.7545812569999999</v>
      </c>
      <c r="F28" t="s">
        <v>246</v>
      </c>
      <c r="G28" t="s">
        <v>238</v>
      </c>
      <c r="H28">
        <v>5.7170540999999998E-2</v>
      </c>
      <c r="I28">
        <v>5.7170541400000001</v>
      </c>
    </row>
    <row r="29" spans="1:23" x14ac:dyDescent="0.25">
      <c r="A29" t="s">
        <v>246</v>
      </c>
      <c r="B29" t="s">
        <v>239</v>
      </c>
      <c r="C29">
        <v>2.9855240000000002E-2</v>
      </c>
      <c r="D29">
        <v>2.985523975</v>
      </c>
      <c r="F29" t="s">
        <v>246</v>
      </c>
      <c r="G29" t="s">
        <v>239</v>
      </c>
      <c r="H29">
        <v>9.4169633000000003E-2</v>
      </c>
      <c r="I29">
        <v>9.4169632970000006</v>
      </c>
    </row>
    <row r="30" spans="1:23" x14ac:dyDescent="0.25">
      <c r="A30" t="s">
        <v>246</v>
      </c>
      <c r="B30" t="s">
        <v>240</v>
      </c>
      <c r="C30">
        <v>2.3009912E-2</v>
      </c>
      <c r="D30">
        <v>2.3009911650000001</v>
      </c>
      <c r="F30" t="s">
        <v>246</v>
      </c>
      <c r="G30" t="s">
        <v>240</v>
      </c>
      <c r="H30">
        <v>9.6275879999999994E-2</v>
      </c>
      <c r="I30">
        <v>9.6275880160000007</v>
      </c>
    </row>
    <row r="31" spans="1:23" x14ac:dyDescent="0.25">
      <c r="A31" t="s">
        <v>246</v>
      </c>
      <c r="B31" t="s">
        <v>241</v>
      </c>
      <c r="C31">
        <v>1.7091707000000001E-2</v>
      </c>
      <c r="D31">
        <v>1.709170651</v>
      </c>
      <c r="F31" t="s">
        <v>246</v>
      </c>
      <c r="G31" t="s">
        <v>241</v>
      </c>
      <c r="H31">
        <v>5.9901778000000003E-2</v>
      </c>
      <c r="I31">
        <v>5.9901777879999996</v>
      </c>
    </row>
    <row r="32" spans="1:23" x14ac:dyDescent="0.25">
      <c r="A32" t="s">
        <v>246</v>
      </c>
      <c r="B32" t="s">
        <v>242</v>
      </c>
      <c r="C32">
        <v>7.9706748999999993E-2</v>
      </c>
      <c r="D32">
        <v>7.9706748970000003</v>
      </c>
      <c r="F32" t="s">
        <v>246</v>
      </c>
      <c r="G32" t="s">
        <v>242</v>
      </c>
      <c r="H32">
        <v>8.2975093999999999E-2</v>
      </c>
      <c r="I32">
        <v>8.2975094330000001</v>
      </c>
    </row>
    <row r="33" spans="1:9" x14ac:dyDescent="0.25">
      <c r="A33" t="s">
        <v>247</v>
      </c>
      <c r="B33" t="s">
        <v>237</v>
      </c>
      <c r="C33">
        <v>7.3143395E-2</v>
      </c>
      <c r="D33">
        <v>7.3143394879999999</v>
      </c>
      <c r="F33" t="s">
        <v>247</v>
      </c>
      <c r="G33" t="s">
        <v>237</v>
      </c>
      <c r="H33">
        <v>0.16893845499999999</v>
      </c>
      <c r="I33">
        <v>16.89384549</v>
      </c>
    </row>
    <row r="34" spans="1:9" x14ac:dyDescent="0.25">
      <c r="A34" t="s">
        <v>247</v>
      </c>
      <c r="B34" t="s">
        <v>238</v>
      </c>
      <c r="C34">
        <v>1.4667962999999999E-2</v>
      </c>
      <c r="D34">
        <v>1.4667962750000001</v>
      </c>
      <c r="F34" t="s">
        <v>247</v>
      </c>
      <c r="G34" t="s">
        <v>238</v>
      </c>
      <c r="H34">
        <v>4.4313446999999999E-2</v>
      </c>
      <c r="I34">
        <v>4.4313446929999998</v>
      </c>
    </row>
    <row r="35" spans="1:9" x14ac:dyDescent="0.25">
      <c r="A35" t="s">
        <v>247</v>
      </c>
      <c r="B35" t="s">
        <v>239</v>
      </c>
      <c r="C35">
        <v>4.9442100000000003E-2</v>
      </c>
      <c r="D35">
        <v>4.944209979</v>
      </c>
      <c r="F35" t="s">
        <v>247</v>
      </c>
      <c r="G35" t="s">
        <v>239</v>
      </c>
      <c r="H35">
        <v>0.12432773499999999</v>
      </c>
      <c r="I35">
        <v>12.4327735</v>
      </c>
    </row>
    <row r="36" spans="1:9" x14ac:dyDescent="0.25">
      <c r="A36" t="s">
        <v>247</v>
      </c>
      <c r="B36" t="s">
        <v>240</v>
      </c>
      <c r="C36">
        <v>2.726578E-2</v>
      </c>
      <c r="D36">
        <v>2.7265780180000001</v>
      </c>
      <c r="F36" t="s">
        <v>247</v>
      </c>
      <c r="G36" t="s">
        <v>240</v>
      </c>
      <c r="H36">
        <v>9.3752618999999995E-2</v>
      </c>
      <c r="I36">
        <v>9.3752618709999993</v>
      </c>
    </row>
    <row r="37" spans="1:9" x14ac:dyDescent="0.25">
      <c r="A37" t="s">
        <v>247</v>
      </c>
      <c r="B37" t="s">
        <v>241</v>
      </c>
      <c r="C37">
        <v>1.7774913999999999E-2</v>
      </c>
      <c r="D37">
        <v>1.777491358</v>
      </c>
      <c r="F37" t="s">
        <v>247</v>
      </c>
      <c r="G37" t="s">
        <v>241</v>
      </c>
      <c r="H37">
        <v>5.9755313999999997E-2</v>
      </c>
      <c r="I37">
        <v>5.9755314039999998</v>
      </c>
    </row>
    <row r="38" spans="1:9" x14ac:dyDescent="0.25">
      <c r="A38" t="s">
        <v>247</v>
      </c>
      <c r="B38" t="s">
        <v>242</v>
      </c>
      <c r="C38">
        <v>8.1002874000000002E-2</v>
      </c>
      <c r="D38">
        <v>8.1002874340000002</v>
      </c>
      <c r="F38" t="s">
        <v>247</v>
      </c>
      <c r="G38" t="s">
        <v>242</v>
      </c>
      <c r="H38">
        <v>0.110003921</v>
      </c>
      <c r="I38">
        <v>11.00039214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569B-AB41-4C52-BCB4-59C950B7E854}">
  <dimension ref="A1:W17"/>
  <sheetViews>
    <sheetView workbookViewId="0">
      <selection activeCell="W25" sqref="W25"/>
    </sheetView>
  </sheetViews>
  <sheetFormatPr defaultRowHeight="15" x14ac:dyDescent="0.25"/>
  <cols>
    <col min="2" max="2" width="22" customWidth="1"/>
    <col min="3" max="3" width="16" customWidth="1"/>
    <col min="7" max="7" width="23.7109375" customWidth="1"/>
    <col min="8" max="8" width="17.7109375" customWidth="1"/>
    <col min="12" max="12" width="26.42578125" customWidth="1"/>
    <col min="13" max="13" width="19.7109375" customWidth="1"/>
    <col min="14" max="14" width="24.85546875" customWidth="1"/>
    <col min="15" max="15" width="19.28515625" customWidth="1"/>
    <col min="16" max="16" width="17" customWidth="1"/>
    <col min="19" max="19" width="27.85546875" customWidth="1"/>
    <col min="20" max="20" width="22.42578125" customWidth="1"/>
    <col min="21" max="21" width="17" customWidth="1"/>
    <col min="22" max="22" width="21" customWidth="1"/>
    <col min="23" max="23" width="13.5703125" customWidth="1"/>
  </cols>
  <sheetData>
    <row r="1" spans="1:23" x14ac:dyDescent="0.25">
      <c r="A1" s="5" t="s">
        <v>276</v>
      </c>
      <c r="B1" t="s">
        <v>136</v>
      </c>
      <c r="F1" s="5" t="s">
        <v>278</v>
      </c>
      <c r="G1" t="s">
        <v>273</v>
      </c>
      <c r="K1" s="5" t="s">
        <v>271</v>
      </c>
      <c r="L1" t="s">
        <v>136</v>
      </c>
      <c r="R1" s="5" t="s">
        <v>272</v>
      </c>
      <c r="S1" t="s">
        <v>273</v>
      </c>
    </row>
    <row r="2" spans="1:23" x14ac:dyDescent="0.25">
      <c r="A2" t="s">
        <v>232</v>
      </c>
      <c r="B2" t="s">
        <v>233</v>
      </c>
      <c r="C2" t="s">
        <v>234</v>
      </c>
      <c r="D2" t="s">
        <v>235</v>
      </c>
      <c r="F2" t="s">
        <v>232</v>
      </c>
      <c r="G2" t="s">
        <v>233</v>
      </c>
      <c r="H2" t="s">
        <v>234</v>
      </c>
      <c r="I2" t="s">
        <v>277</v>
      </c>
      <c r="K2" t="s">
        <v>232</v>
      </c>
      <c r="L2" t="s">
        <v>233</v>
      </c>
      <c r="M2" t="s">
        <v>234</v>
      </c>
      <c r="N2" t="s">
        <v>267</v>
      </c>
      <c r="O2" t="s">
        <v>268</v>
      </c>
      <c r="P2" t="s">
        <v>235</v>
      </c>
      <c r="R2" t="s">
        <v>232</v>
      </c>
      <c r="S2" t="s">
        <v>233</v>
      </c>
      <c r="T2" t="s">
        <v>234</v>
      </c>
      <c r="U2" t="s">
        <v>267</v>
      </c>
      <c r="V2" t="s">
        <v>268</v>
      </c>
      <c r="W2" t="s">
        <v>235</v>
      </c>
    </row>
    <row r="3" spans="1:23" x14ac:dyDescent="0.25">
      <c r="A3" t="s">
        <v>236</v>
      </c>
      <c r="B3" t="s">
        <v>274</v>
      </c>
      <c r="C3">
        <v>1.8193607047801E-2</v>
      </c>
      <c r="D3" s="6">
        <f>C3*100</f>
        <v>1.8193607047800999</v>
      </c>
      <c r="F3" t="s">
        <v>236</v>
      </c>
      <c r="G3" t="s">
        <v>274</v>
      </c>
      <c r="H3">
        <v>1.0454607004894499E-2</v>
      </c>
      <c r="I3" s="6">
        <f>H3*100</f>
        <v>1.0454607004894498</v>
      </c>
      <c r="K3" t="s">
        <v>236</v>
      </c>
      <c r="L3" t="s">
        <v>269</v>
      </c>
      <c r="M3" s="4">
        <v>4.1599999999999997E-4</v>
      </c>
      <c r="N3">
        <v>4.4004784999999998E-2</v>
      </c>
      <c r="O3">
        <v>9.463015E-3</v>
      </c>
      <c r="P3">
        <v>0.94630154799999999</v>
      </c>
      <c r="R3" t="s">
        <v>236</v>
      </c>
      <c r="S3" t="s">
        <v>269</v>
      </c>
      <c r="T3" s="4">
        <v>1.66E-4</v>
      </c>
      <c r="U3">
        <v>1.4738268000000001E-2</v>
      </c>
      <c r="V3">
        <v>1.1233936999999999E-2</v>
      </c>
      <c r="W3">
        <v>1.1233936609999999</v>
      </c>
    </row>
    <row r="4" spans="1:23" x14ac:dyDescent="0.25">
      <c r="A4" t="s">
        <v>236</v>
      </c>
      <c r="B4" t="s">
        <v>275</v>
      </c>
      <c r="C4">
        <v>2.5811178187477499E-2</v>
      </c>
      <c r="D4" s="6">
        <f t="shared" ref="D4:D14" si="0">C4*100</f>
        <v>2.5811178187477499</v>
      </c>
      <c r="F4" t="s">
        <v>236</v>
      </c>
      <c r="G4" t="s">
        <v>275</v>
      </c>
      <c r="H4">
        <v>4.2836611839138297E-3</v>
      </c>
      <c r="I4" s="6">
        <f t="shared" ref="I4:I14" si="1">H4*100</f>
        <v>0.42836611839138294</v>
      </c>
      <c r="K4" t="s">
        <v>236</v>
      </c>
      <c r="L4" t="s">
        <v>270</v>
      </c>
      <c r="M4">
        <v>4.8340010000000001E-3</v>
      </c>
      <c r="N4">
        <v>4.4004784999999998E-2</v>
      </c>
      <c r="O4">
        <v>0.109851718</v>
      </c>
      <c r="P4">
        <v>10.985171769999999</v>
      </c>
      <c r="R4" t="s">
        <v>236</v>
      </c>
      <c r="S4" t="s">
        <v>270</v>
      </c>
      <c r="T4">
        <v>1.5826379999999999E-3</v>
      </c>
      <c r="U4">
        <v>1.4738268000000001E-2</v>
      </c>
      <c r="V4">
        <v>0.10738292300000001</v>
      </c>
      <c r="W4">
        <v>10.73829228</v>
      </c>
    </row>
    <row r="5" spans="1:23" x14ac:dyDescent="0.25">
      <c r="A5" t="s">
        <v>243</v>
      </c>
      <c r="B5" t="s">
        <v>274</v>
      </c>
      <c r="C5">
        <v>2.9808364368520399E-2</v>
      </c>
      <c r="D5" s="6">
        <f t="shared" si="0"/>
        <v>2.9808364368520399</v>
      </c>
      <c r="F5" t="s">
        <v>243</v>
      </c>
      <c r="G5" t="s">
        <v>274</v>
      </c>
      <c r="H5">
        <v>1.0562502328665801E-2</v>
      </c>
      <c r="I5" s="6">
        <f t="shared" si="1"/>
        <v>1.0562502328665802</v>
      </c>
      <c r="K5" t="s">
        <v>243</v>
      </c>
      <c r="L5" t="s">
        <v>269</v>
      </c>
      <c r="M5" s="4">
        <v>4.2400000000000001E-4</v>
      </c>
      <c r="N5">
        <v>5.4929527999999998E-2</v>
      </c>
      <c r="O5">
        <v>7.7231390000000004E-3</v>
      </c>
      <c r="P5">
        <v>0.77231386499999999</v>
      </c>
      <c r="R5" t="s">
        <v>243</v>
      </c>
      <c r="S5" t="s">
        <v>269</v>
      </c>
      <c r="T5" s="4">
        <v>1.18E-4</v>
      </c>
      <c r="U5">
        <v>1.3690547000000001E-2</v>
      </c>
      <c r="V5">
        <v>8.6463070000000006E-3</v>
      </c>
      <c r="W5">
        <v>0.86463069199999998</v>
      </c>
    </row>
    <row r="6" spans="1:23" x14ac:dyDescent="0.25">
      <c r="A6" t="s">
        <v>243</v>
      </c>
      <c r="B6" t="s">
        <v>275</v>
      </c>
      <c r="C6">
        <v>2.51211641110392E-2</v>
      </c>
      <c r="D6" s="6">
        <f t="shared" si="0"/>
        <v>2.51211641110392</v>
      </c>
      <c r="F6" t="s">
        <v>243</v>
      </c>
      <c r="G6" t="s">
        <v>275</v>
      </c>
      <c r="H6">
        <v>3.1280448208466198E-3</v>
      </c>
      <c r="I6" s="6">
        <f t="shared" si="1"/>
        <v>0.31280448208466199</v>
      </c>
      <c r="K6" t="s">
        <v>243</v>
      </c>
      <c r="L6" t="s">
        <v>270</v>
      </c>
      <c r="M6">
        <v>4.668284E-3</v>
      </c>
      <c r="N6">
        <v>5.4929527999999998E-2</v>
      </c>
      <c r="O6">
        <v>8.4986786999999994E-2</v>
      </c>
      <c r="P6">
        <v>8.4986786789999993</v>
      </c>
      <c r="R6" t="s">
        <v>243</v>
      </c>
      <c r="S6" t="s">
        <v>270</v>
      </c>
      <c r="T6">
        <v>1.0319719999999999E-3</v>
      </c>
      <c r="U6">
        <v>1.3690547000000001E-2</v>
      </c>
      <c r="V6">
        <v>7.5378415000000004E-2</v>
      </c>
      <c r="W6">
        <v>7.5378414789999999</v>
      </c>
    </row>
    <row r="7" spans="1:23" x14ac:dyDescent="0.25">
      <c r="A7" t="s">
        <v>244</v>
      </c>
      <c r="B7" t="s">
        <v>274</v>
      </c>
      <c r="C7">
        <v>4.03020819878692E-2</v>
      </c>
      <c r="D7" s="6">
        <f t="shared" si="0"/>
        <v>4.0302081987869203</v>
      </c>
      <c r="F7" t="s">
        <v>244</v>
      </c>
      <c r="G7" t="s">
        <v>274</v>
      </c>
      <c r="H7">
        <v>1.2009370737591601E-2</v>
      </c>
      <c r="I7" s="6">
        <f t="shared" si="1"/>
        <v>1.20093707375916</v>
      </c>
      <c r="K7" t="s">
        <v>244</v>
      </c>
      <c r="L7" t="s">
        <v>269</v>
      </c>
      <c r="M7" s="4">
        <v>6.3400000000000001E-4</v>
      </c>
      <c r="N7">
        <v>8.8859665000000004E-2</v>
      </c>
      <c r="O7">
        <v>7.1376469999999996E-3</v>
      </c>
      <c r="P7">
        <v>0.71376474400000001</v>
      </c>
      <c r="R7" t="s">
        <v>244</v>
      </c>
      <c r="S7" t="s">
        <v>269</v>
      </c>
      <c r="T7">
        <v>0</v>
      </c>
      <c r="U7">
        <v>1.9165090999999999E-2</v>
      </c>
      <c r="V7">
        <v>0</v>
      </c>
      <c r="W7">
        <v>0</v>
      </c>
    </row>
    <row r="8" spans="1:23" x14ac:dyDescent="0.25">
      <c r="A8" t="s">
        <v>244</v>
      </c>
      <c r="B8" t="s">
        <v>275</v>
      </c>
      <c r="C8">
        <v>4.8557582709469999E-2</v>
      </c>
      <c r="D8" s="6">
        <f t="shared" si="0"/>
        <v>4.8557582709469997</v>
      </c>
      <c r="F8" t="s">
        <v>244</v>
      </c>
      <c r="G8" t="s">
        <v>275</v>
      </c>
      <c r="H8">
        <v>7.1557199643987697E-3</v>
      </c>
      <c r="I8" s="6">
        <f t="shared" si="1"/>
        <v>0.71557199643987701</v>
      </c>
      <c r="K8" t="s">
        <v>244</v>
      </c>
      <c r="L8" t="s">
        <v>270</v>
      </c>
      <c r="M8">
        <v>9.7943040000000002E-3</v>
      </c>
      <c r="N8">
        <v>8.8859665000000004E-2</v>
      </c>
      <c r="O8">
        <v>0.110222163</v>
      </c>
      <c r="P8">
        <v>11.02221634</v>
      </c>
      <c r="R8" t="s">
        <v>244</v>
      </c>
      <c r="S8" t="s">
        <v>270</v>
      </c>
      <c r="T8">
        <v>2.1775879999999998E-3</v>
      </c>
      <c r="U8">
        <v>1.9165090999999999E-2</v>
      </c>
      <c r="V8">
        <v>0.11362261999999999</v>
      </c>
      <c r="W8">
        <v>11.36226198</v>
      </c>
    </row>
    <row r="9" spans="1:23" x14ac:dyDescent="0.25">
      <c r="A9" t="s">
        <v>245</v>
      </c>
      <c r="B9" t="s">
        <v>274</v>
      </c>
      <c r="C9">
        <v>7.9290289978804399E-2</v>
      </c>
      <c r="D9" s="6">
        <f t="shared" si="0"/>
        <v>7.9290289978804402</v>
      </c>
      <c r="F9" t="s">
        <v>245</v>
      </c>
      <c r="G9" t="s">
        <v>274</v>
      </c>
      <c r="H9">
        <v>6.1547975219800502E-2</v>
      </c>
      <c r="I9" s="6">
        <f t="shared" si="1"/>
        <v>6.1547975219800506</v>
      </c>
      <c r="K9" t="s">
        <v>245</v>
      </c>
      <c r="L9" t="s">
        <v>269</v>
      </c>
      <c r="M9">
        <v>1.967678E-3</v>
      </c>
      <c r="N9">
        <v>0.11215942299999999</v>
      </c>
      <c r="O9">
        <v>1.7543584000000001E-2</v>
      </c>
      <c r="P9">
        <v>1.754358396</v>
      </c>
      <c r="R9" t="s">
        <v>245</v>
      </c>
      <c r="S9" t="s">
        <v>269</v>
      </c>
      <c r="T9">
        <v>3.8488279999999999E-3</v>
      </c>
      <c r="U9">
        <v>9.8843458999999995E-2</v>
      </c>
      <c r="V9">
        <v>3.8938625999999997E-2</v>
      </c>
      <c r="W9">
        <v>3.893862564</v>
      </c>
    </row>
    <row r="10" spans="1:23" x14ac:dyDescent="0.25">
      <c r="A10" t="s">
        <v>245</v>
      </c>
      <c r="B10" t="s">
        <v>275</v>
      </c>
      <c r="C10">
        <v>3.2869133246837698E-2</v>
      </c>
      <c r="D10" s="6">
        <f t="shared" si="0"/>
        <v>3.2869133246837698</v>
      </c>
      <c r="F10" t="s">
        <v>245</v>
      </c>
      <c r="G10" t="s">
        <v>275</v>
      </c>
      <c r="H10">
        <v>3.7295483964913001E-2</v>
      </c>
      <c r="I10" s="6">
        <f t="shared" si="1"/>
        <v>3.7295483964913001</v>
      </c>
      <c r="K10" t="s">
        <v>245</v>
      </c>
      <c r="L10" t="s">
        <v>270</v>
      </c>
      <c r="M10">
        <v>3.9741775999999999E-2</v>
      </c>
      <c r="N10">
        <v>0.11215942299999999</v>
      </c>
      <c r="O10">
        <v>0.354332918</v>
      </c>
      <c r="P10">
        <v>35.433291760000003</v>
      </c>
      <c r="R10" t="s">
        <v>245</v>
      </c>
      <c r="S10" t="s">
        <v>270</v>
      </c>
      <c r="T10">
        <v>4.2262821999999999E-2</v>
      </c>
      <c r="U10">
        <v>9.8843458999999995E-2</v>
      </c>
      <c r="V10">
        <v>0.42757327699999997</v>
      </c>
      <c r="W10">
        <v>42.75732773</v>
      </c>
    </row>
    <row r="11" spans="1:23" x14ac:dyDescent="0.25">
      <c r="A11" t="s">
        <v>246</v>
      </c>
      <c r="B11" t="s">
        <v>274</v>
      </c>
      <c r="C11">
        <v>2.60894276374318E-2</v>
      </c>
      <c r="D11" s="6">
        <f t="shared" si="0"/>
        <v>2.6089427637431801</v>
      </c>
      <c r="F11" t="s">
        <v>246</v>
      </c>
      <c r="G11" t="s">
        <v>274</v>
      </c>
      <c r="H11">
        <v>6.32771510202816E-2</v>
      </c>
      <c r="I11" s="6">
        <f t="shared" si="1"/>
        <v>6.3277151020281597</v>
      </c>
      <c r="K11" t="s">
        <v>246</v>
      </c>
      <c r="L11" t="s">
        <v>269</v>
      </c>
      <c r="M11">
        <v>1.4697169999999999E-3</v>
      </c>
      <c r="N11">
        <v>4.2468049000000001E-2</v>
      </c>
      <c r="O11">
        <v>3.4607587000000002E-2</v>
      </c>
      <c r="P11">
        <v>3.460758679</v>
      </c>
      <c r="R11" t="s">
        <v>246</v>
      </c>
      <c r="S11" t="s">
        <v>269</v>
      </c>
      <c r="T11">
        <v>2.7786590000000002E-3</v>
      </c>
      <c r="U11">
        <v>8.3288291E-2</v>
      </c>
      <c r="V11">
        <v>3.3361934000000003E-2</v>
      </c>
      <c r="W11">
        <v>3.3361934409999998</v>
      </c>
    </row>
    <row r="12" spans="1:23" x14ac:dyDescent="0.25">
      <c r="A12" t="s">
        <v>246</v>
      </c>
      <c r="B12" t="s">
        <v>275</v>
      </c>
      <c r="C12">
        <v>1.6378620923403302E-2</v>
      </c>
      <c r="D12" s="6">
        <f t="shared" si="0"/>
        <v>1.6378620923403302</v>
      </c>
      <c r="F12" t="s">
        <v>246</v>
      </c>
      <c r="G12" t="s">
        <v>275</v>
      </c>
      <c r="H12">
        <v>2.0011140123785801E-2</v>
      </c>
      <c r="I12" s="6">
        <f t="shared" si="1"/>
        <v>2.0011140123785802</v>
      </c>
      <c r="K12" t="s">
        <v>246</v>
      </c>
      <c r="L12" t="s">
        <v>270</v>
      </c>
      <c r="M12">
        <v>1.7270756000000002E-2</v>
      </c>
      <c r="N12">
        <v>4.2468049000000001E-2</v>
      </c>
      <c r="O12">
        <v>0.40667647899999998</v>
      </c>
      <c r="P12">
        <v>40.667647860000002</v>
      </c>
      <c r="R12" t="s">
        <v>246</v>
      </c>
      <c r="S12" t="s">
        <v>270</v>
      </c>
      <c r="T12">
        <v>2.0546361999999999E-2</v>
      </c>
      <c r="U12">
        <v>8.3288291E-2</v>
      </c>
      <c r="V12">
        <v>0.24668967999999999</v>
      </c>
      <c r="W12">
        <v>24.668967970000001</v>
      </c>
    </row>
    <row r="13" spans="1:23" x14ac:dyDescent="0.25">
      <c r="A13" t="s">
        <v>247</v>
      </c>
      <c r="B13" t="s">
        <v>274</v>
      </c>
      <c r="C13">
        <v>4.0053983487890098E-2</v>
      </c>
      <c r="D13" s="6">
        <f t="shared" si="0"/>
        <v>4.0053983487890097</v>
      </c>
      <c r="F13" t="s">
        <v>247</v>
      </c>
      <c r="G13" t="s">
        <v>274</v>
      </c>
      <c r="H13">
        <v>5.7878551713872198E-2</v>
      </c>
      <c r="I13" s="6">
        <f t="shared" si="1"/>
        <v>5.7878551713872195</v>
      </c>
      <c r="K13" t="s">
        <v>247</v>
      </c>
      <c r="L13" t="s">
        <v>269</v>
      </c>
      <c r="M13">
        <v>2.642546E-3</v>
      </c>
      <c r="N13">
        <v>5.3615437000000002E-2</v>
      </c>
      <c r="O13">
        <v>4.9287027999999997E-2</v>
      </c>
      <c r="P13">
        <v>4.9287027889999999</v>
      </c>
      <c r="R13" t="s">
        <v>247</v>
      </c>
      <c r="S13" t="s">
        <v>269</v>
      </c>
      <c r="T13">
        <v>3.282971E-3</v>
      </c>
      <c r="U13">
        <v>8.2011612999999997E-2</v>
      </c>
      <c r="V13">
        <v>4.0030565999999997E-2</v>
      </c>
      <c r="W13">
        <v>4.0030565579999999</v>
      </c>
    </row>
    <row r="14" spans="1:23" x14ac:dyDescent="0.25">
      <c r="A14" t="s">
        <v>247</v>
      </c>
      <c r="B14" t="s">
        <v>275</v>
      </c>
      <c r="C14">
        <v>1.35614533387371E-2</v>
      </c>
      <c r="D14" s="6">
        <f t="shared" si="0"/>
        <v>1.3561453338737099</v>
      </c>
      <c r="F14" t="s">
        <v>247</v>
      </c>
      <c r="G14" t="s">
        <v>275</v>
      </c>
      <c r="H14">
        <v>2.4133061476331E-2</v>
      </c>
      <c r="I14" s="6">
        <f t="shared" si="1"/>
        <v>2.4133061476330999</v>
      </c>
      <c r="K14" t="s">
        <v>247</v>
      </c>
      <c r="L14" t="s">
        <v>270</v>
      </c>
      <c r="M14">
        <v>1.5475713E-2</v>
      </c>
      <c r="N14">
        <v>5.3615437000000002E-2</v>
      </c>
      <c r="O14">
        <v>0.288642868</v>
      </c>
      <c r="P14">
        <v>28.864286799999999</v>
      </c>
      <c r="R14" t="s">
        <v>247</v>
      </c>
      <c r="S14" t="s">
        <v>270</v>
      </c>
      <c r="T14">
        <v>2.0956078E-2</v>
      </c>
      <c r="U14">
        <v>8.2011612999999997E-2</v>
      </c>
      <c r="V14">
        <v>0.25552573699999998</v>
      </c>
      <c r="W14">
        <v>25.55257366</v>
      </c>
    </row>
    <row r="17" spans="1:19" x14ac:dyDescent="0.25">
      <c r="A17" t="s">
        <v>279</v>
      </c>
      <c r="F17" t="s">
        <v>279</v>
      </c>
      <c r="L17" t="s">
        <v>280</v>
      </c>
      <c r="S17" t="s">
        <v>2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4DFAA-5C52-4FA5-B573-C17C3D84143B}">
  <dimension ref="A1:N38"/>
  <sheetViews>
    <sheetView workbookViewId="0">
      <selection activeCell="H22" sqref="H22"/>
    </sheetView>
  </sheetViews>
  <sheetFormatPr defaultRowHeight="15" x14ac:dyDescent="0.25"/>
  <cols>
    <col min="1" max="1" width="22.140625" customWidth="1"/>
    <col min="2" max="2" width="23.85546875" customWidth="1"/>
    <col min="3" max="3" width="20.85546875" customWidth="1"/>
    <col min="4" max="4" width="24.5703125" customWidth="1"/>
    <col min="5" max="5" width="32" customWidth="1"/>
    <col min="6" max="7" width="19.140625" customWidth="1"/>
    <col min="8" max="8" width="22.85546875" customWidth="1"/>
    <col min="10" max="10" width="22" customWidth="1"/>
    <col min="11" max="11" width="21.85546875" customWidth="1"/>
    <col min="12" max="12" width="34.28515625" customWidth="1"/>
    <col min="13" max="13" width="29.85546875" customWidth="1"/>
    <col min="14" max="14" width="23.7109375" customWidth="1"/>
  </cols>
  <sheetData>
    <row r="1" spans="1:14" x14ac:dyDescent="0.25">
      <c r="A1" s="5" t="s">
        <v>297</v>
      </c>
      <c r="B1" s="5" t="s">
        <v>288</v>
      </c>
      <c r="H1" s="5" t="s">
        <v>298</v>
      </c>
      <c r="I1" s="5" t="s">
        <v>163</v>
      </c>
    </row>
    <row r="2" spans="1:14" x14ac:dyDescent="0.25">
      <c r="A2" t="s">
        <v>232</v>
      </c>
      <c r="B2" t="s">
        <v>233</v>
      </c>
      <c r="C2" t="s">
        <v>234</v>
      </c>
      <c r="D2" t="s">
        <v>267</v>
      </c>
      <c r="E2" t="s">
        <v>268</v>
      </c>
      <c r="F2" t="s">
        <v>235</v>
      </c>
      <c r="I2" t="s">
        <v>232</v>
      </c>
      <c r="J2" t="s">
        <v>233</v>
      </c>
      <c r="K2" t="s">
        <v>234</v>
      </c>
      <c r="L2" t="s">
        <v>267</v>
      </c>
      <c r="M2" t="s">
        <v>268</v>
      </c>
      <c r="N2" t="s">
        <v>235</v>
      </c>
    </row>
    <row r="3" spans="1:14" x14ac:dyDescent="0.25">
      <c r="A3" t="s">
        <v>236</v>
      </c>
      <c r="B3" t="s">
        <v>290</v>
      </c>
      <c r="C3">
        <v>7.6173394945459698E-4</v>
      </c>
      <c r="D3">
        <v>4.4004785235278503E-2</v>
      </c>
      <c r="E3">
        <v>1.73102526323414E-2</v>
      </c>
      <c r="F3">
        <f>E3*100</f>
        <v>1.7310252632341401</v>
      </c>
      <c r="I3" t="s">
        <v>236</v>
      </c>
      <c r="J3" t="s">
        <v>290</v>
      </c>
      <c r="K3">
        <v>5.0028038445781799E-4</v>
      </c>
      <c r="L3">
        <v>1.4738268188808299E-2</v>
      </c>
      <c r="M3">
        <v>3.3944312727170502E-2</v>
      </c>
      <c r="N3">
        <f>M3*100</f>
        <v>3.3944312727170503</v>
      </c>
    </row>
    <row r="4" spans="1:14" x14ac:dyDescent="0.25">
      <c r="A4" t="s">
        <v>236</v>
      </c>
      <c r="B4" t="s">
        <v>291</v>
      </c>
      <c r="C4" s="4">
        <v>2.4133991923156901E-5</v>
      </c>
      <c r="D4">
        <v>4.4004785235278503E-2</v>
      </c>
      <c r="E4">
        <v>5.4844017063418796E-4</v>
      </c>
      <c r="F4">
        <f t="shared" ref="F4:F38" si="0">E4*100</f>
        <v>5.4844017063418793E-2</v>
      </c>
      <c r="I4" t="s">
        <v>236</v>
      </c>
      <c r="J4" t="s">
        <v>291</v>
      </c>
      <c r="K4">
        <v>1.5753125141651999E-4</v>
      </c>
      <c r="L4">
        <v>1.4738268188808299E-2</v>
      </c>
      <c r="M4">
        <v>1.06885862978218E-2</v>
      </c>
      <c r="N4">
        <f t="shared" ref="N4:N38" si="1">M4*100</f>
        <v>1.06885862978218</v>
      </c>
    </row>
    <row r="5" spans="1:14" x14ac:dyDescent="0.25">
      <c r="A5" t="s">
        <v>236</v>
      </c>
      <c r="B5" t="s">
        <v>292</v>
      </c>
      <c r="C5">
        <v>5.1538343343214305E-4</v>
      </c>
      <c r="D5">
        <v>4.4004785235278503E-2</v>
      </c>
      <c r="E5">
        <v>1.1711986109614299E-2</v>
      </c>
      <c r="F5">
        <f t="shared" si="0"/>
        <v>1.1711986109614299</v>
      </c>
      <c r="I5" t="s">
        <v>236</v>
      </c>
      <c r="J5" t="s">
        <v>292</v>
      </c>
      <c r="K5">
        <v>8.7566228380852598E-4</v>
      </c>
      <c r="L5">
        <v>1.4738268188808299E-2</v>
      </c>
      <c r="M5">
        <v>5.9414191178409299E-2</v>
      </c>
      <c r="N5">
        <f t="shared" si="1"/>
        <v>5.9414191178409297</v>
      </c>
    </row>
    <row r="6" spans="1:14" x14ac:dyDescent="0.25">
      <c r="A6" t="s">
        <v>236</v>
      </c>
      <c r="B6" t="s">
        <v>293</v>
      </c>
      <c r="C6">
        <v>1.1834617244287199E-3</v>
      </c>
      <c r="D6">
        <v>4.4004785235278503E-2</v>
      </c>
      <c r="E6">
        <v>2.6893932514410801E-2</v>
      </c>
      <c r="F6">
        <f t="shared" si="0"/>
        <v>2.6893932514410803</v>
      </c>
      <c r="I6" t="s">
        <v>236</v>
      </c>
      <c r="J6" t="s">
        <v>293</v>
      </c>
      <c r="K6" s="4">
        <v>6.3696869039823198E-5</v>
      </c>
      <c r="L6">
        <v>1.4738268188808299E-2</v>
      </c>
      <c r="M6">
        <v>4.3218693148895301E-3</v>
      </c>
      <c r="N6">
        <f t="shared" si="1"/>
        <v>0.43218693148895304</v>
      </c>
    </row>
    <row r="7" spans="1:14" x14ac:dyDescent="0.25">
      <c r="A7" t="s">
        <v>236</v>
      </c>
      <c r="B7" t="s">
        <v>294</v>
      </c>
      <c r="C7">
        <v>3.9228397175883101E-4</v>
      </c>
      <c r="D7">
        <v>4.4004785235278503E-2</v>
      </c>
      <c r="E7">
        <v>8.9145753049679199E-3</v>
      </c>
      <c r="F7">
        <f t="shared" si="0"/>
        <v>0.89145753049679199</v>
      </c>
      <c r="I7" t="s">
        <v>236</v>
      </c>
      <c r="J7" t="s">
        <v>294</v>
      </c>
      <c r="K7" s="4">
        <v>8.0375191393423095E-6</v>
      </c>
      <c r="L7">
        <v>1.4738268188808299E-2</v>
      </c>
      <c r="M7">
        <v>5.4535031093040404E-4</v>
      </c>
      <c r="N7">
        <f t="shared" si="1"/>
        <v>5.4535031093040406E-2</v>
      </c>
    </row>
    <row r="8" spans="1:14" x14ac:dyDescent="0.25">
      <c r="A8" t="s">
        <v>236</v>
      </c>
      <c r="B8" t="s">
        <v>295</v>
      </c>
      <c r="C8">
        <v>2.9127148662002498E-3</v>
      </c>
      <c r="D8">
        <v>4.4004785235278503E-2</v>
      </c>
      <c r="E8">
        <v>6.6190866530241296E-2</v>
      </c>
      <c r="F8">
        <f t="shared" si="0"/>
        <v>6.6190866530241292</v>
      </c>
      <c r="I8" t="s">
        <v>236</v>
      </c>
      <c r="J8" t="s">
        <v>295</v>
      </c>
      <c r="K8">
        <v>2.3144018385801201E-4</v>
      </c>
      <c r="L8">
        <v>1.4738268188808299E-2</v>
      </c>
      <c r="M8">
        <v>1.5703350006465399E-2</v>
      </c>
      <c r="N8">
        <f t="shared" si="1"/>
        <v>1.57033500064654</v>
      </c>
    </row>
    <row r="9" spans="1:14" x14ac:dyDescent="0.25">
      <c r="A9" t="s">
        <v>243</v>
      </c>
      <c r="B9" t="s">
        <v>290</v>
      </c>
      <c r="C9">
        <v>1.22521749825798E-3</v>
      </c>
      <c r="D9">
        <v>5.4929528479559599E-2</v>
      </c>
      <c r="E9">
        <v>2.23052615263921E-2</v>
      </c>
      <c r="F9">
        <f t="shared" si="0"/>
        <v>2.2305261526392099</v>
      </c>
      <c r="I9" t="s">
        <v>243</v>
      </c>
      <c r="J9" t="s">
        <v>290</v>
      </c>
      <c r="K9">
        <v>2.3132962918428899E-4</v>
      </c>
      <c r="L9">
        <v>1.36905471495125E-2</v>
      </c>
      <c r="M9">
        <v>1.6897033161492499E-2</v>
      </c>
      <c r="N9">
        <f t="shared" si="1"/>
        <v>1.6897033161492498</v>
      </c>
    </row>
    <row r="10" spans="1:14" x14ac:dyDescent="0.25">
      <c r="A10" t="s">
        <v>243</v>
      </c>
      <c r="B10" t="s">
        <v>291</v>
      </c>
      <c r="C10">
        <v>1.9420694227003101E-4</v>
      </c>
      <c r="D10">
        <v>5.4929528479559599E-2</v>
      </c>
      <c r="E10">
        <v>3.5355654353067798E-3</v>
      </c>
      <c r="F10">
        <f t="shared" si="0"/>
        <v>0.353556543530678</v>
      </c>
      <c r="I10" t="s">
        <v>243</v>
      </c>
      <c r="J10" t="s">
        <v>291</v>
      </c>
      <c r="K10" s="4">
        <v>9.1167312695058706E-5</v>
      </c>
      <c r="L10">
        <v>1.36905471495125E-2</v>
      </c>
      <c r="M10">
        <v>6.6591431079732503E-3</v>
      </c>
      <c r="N10">
        <f t="shared" si="1"/>
        <v>0.66591431079732499</v>
      </c>
    </row>
    <row r="11" spans="1:14" x14ac:dyDescent="0.25">
      <c r="A11" t="s">
        <v>243</v>
      </c>
      <c r="B11" t="s">
        <v>292</v>
      </c>
      <c r="C11">
        <v>4.8791513535578898E-4</v>
      </c>
      <c r="D11">
        <v>5.4929528479559599E-2</v>
      </c>
      <c r="E11">
        <v>8.8825655136900005E-3</v>
      </c>
      <c r="F11">
        <f t="shared" si="0"/>
        <v>0.88825655136900006</v>
      </c>
      <c r="I11" t="s">
        <v>243</v>
      </c>
      <c r="J11" t="s">
        <v>292</v>
      </c>
      <c r="K11">
        <v>5.15526384944002E-4</v>
      </c>
      <c r="L11">
        <v>1.36905471495125E-2</v>
      </c>
      <c r="M11">
        <v>3.7655645118782603E-2</v>
      </c>
      <c r="N11">
        <f t="shared" si="1"/>
        <v>3.7655645118782601</v>
      </c>
    </row>
    <row r="12" spans="1:14" x14ac:dyDescent="0.25">
      <c r="A12" t="s">
        <v>243</v>
      </c>
      <c r="B12" t="s">
        <v>293</v>
      </c>
      <c r="C12">
        <v>8.9217559982846602E-4</v>
      </c>
      <c r="D12">
        <v>5.4929528479559599E-2</v>
      </c>
      <c r="E12">
        <v>1.6242185660859301E-2</v>
      </c>
      <c r="F12">
        <f t="shared" si="0"/>
        <v>1.6242185660859301</v>
      </c>
      <c r="I12" t="s">
        <v>243</v>
      </c>
      <c r="J12" t="s">
        <v>293</v>
      </c>
      <c r="K12" s="4">
        <v>7.3411635844214295E-5</v>
      </c>
      <c r="L12">
        <v>1.36905471495125E-2</v>
      </c>
      <c r="M12">
        <v>5.3622134340210502E-3</v>
      </c>
      <c r="N12">
        <f t="shared" si="1"/>
        <v>0.53622134340210503</v>
      </c>
    </row>
    <row r="13" spans="1:14" x14ac:dyDescent="0.25">
      <c r="A13" t="s">
        <v>243</v>
      </c>
      <c r="B13" t="s">
        <v>294</v>
      </c>
      <c r="C13">
        <v>2.3002142216984001E-4</v>
      </c>
      <c r="D13">
        <v>5.4929528479559599E-2</v>
      </c>
      <c r="E13">
        <v>4.1875732149318501E-3</v>
      </c>
      <c r="F13">
        <f t="shared" si="0"/>
        <v>0.41875732149318501</v>
      </c>
      <c r="I13" t="s">
        <v>243</v>
      </c>
      <c r="J13" t="s">
        <v>294</v>
      </c>
      <c r="K13" s="4">
        <v>2.72053598457879E-5</v>
      </c>
      <c r="L13">
        <v>1.36905471495125E-2</v>
      </c>
      <c r="M13">
        <v>1.9871638108164801E-3</v>
      </c>
      <c r="N13">
        <f t="shared" si="1"/>
        <v>0.19871638108164802</v>
      </c>
    </row>
    <row r="14" spans="1:14" x14ac:dyDescent="0.25">
      <c r="A14" t="s">
        <v>243</v>
      </c>
      <c r="B14" t="s">
        <v>295</v>
      </c>
      <c r="C14">
        <v>2.4975316485769299E-3</v>
      </c>
      <c r="D14">
        <v>5.4929528479559599E-2</v>
      </c>
      <c r="E14">
        <v>4.5467924406201898E-2</v>
      </c>
      <c r="F14">
        <f t="shared" si="0"/>
        <v>4.5467924406201901</v>
      </c>
      <c r="I14" t="s">
        <v>243</v>
      </c>
      <c r="J14" t="s">
        <v>295</v>
      </c>
      <c r="K14">
        <v>3.0892199498448102E-4</v>
      </c>
      <c r="L14">
        <v>1.36905471495125E-2</v>
      </c>
      <c r="M14">
        <v>2.2564620070388001E-2</v>
      </c>
      <c r="N14">
        <f t="shared" si="1"/>
        <v>2.2564620070388002</v>
      </c>
    </row>
    <row r="15" spans="1:14" x14ac:dyDescent="0.25">
      <c r="A15" t="s">
        <v>244</v>
      </c>
      <c r="B15" t="s">
        <v>290</v>
      </c>
      <c r="C15">
        <v>1.86177229128264E-3</v>
      </c>
      <c r="D15">
        <v>8.8859664697339205E-2</v>
      </c>
      <c r="E15">
        <v>2.0951826654128598E-2</v>
      </c>
      <c r="F15">
        <f t="shared" si="0"/>
        <v>2.0951826654128598</v>
      </c>
      <c r="I15" t="s">
        <v>244</v>
      </c>
      <c r="J15" t="s">
        <v>290</v>
      </c>
      <c r="K15">
        <v>2.3303578019953701E-4</v>
      </c>
      <c r="L15">
        <v>1.9165090701990399E-2</v>
      </c>
      <c r="M15">
        <v>1.2159388328662301E-2</v>
      </c>
      <c r="N15">
        <f t="shared" si="1"/>
        <v>1.2159388328662302</v>
      </c>
    </row>
    <row r="16" spans="1:14" x14ac:dyDescent="0.25">
      <c r="A16" t="s">
        <v>244</v>
      </c>
      <c r="B16" t="s">
        <v>291</v>
      </c>
      <c r="C16">
        <v>2.5709156257377298E-4</v>
      </c>
      <c r="D16">
        <v>8.8859664697339205E-2</v>
      </c>
      <c r="E16">
        <v>2.8932312928418198E-3</v>
      </c>
      <c r="F16">
        <f t="shared" si="0"/>
        <v>0.28932312928418197</v>
      </c>
      <c r="I16" t="s">
        <v>244</v>
      </c>
      <c r="J16" t="s">
        <v>291</v>
      </c>
      <c r="K16">
        <v>0</v>
      </c>
      <c r="L16">
        <v>1.9165090701990399E-2</v>
      </c>
      <c r="M16">
        <v>0</v>
      </c>
      <c r="N16">
        <f t="shared" si="1"/>
        <v>0</v>
      </c>
    </row>
    <row r="17" spans="1:14" x14ac:dyDescent="0.25">
      <c r="A17" t="s">
        <v>244</v>
      </c>
      <c r="B17" t="s">
        <v>292</v>
      </c>
      <c r="C17">
        <v>4.1683102545211599E-4</v>
      </c>
      <c r="D17">
        <v>8.8859664697339205E-2</v>
      </c>
      <c r="E17">
        <v>4.6908912707679601E-3</v>
      </c>
      <c r="F17">
        <f t="shared" si="0"/>
        <v>0.46908912707679601</v>
      </c>
      <c r="I17" t="s">
        <v>244</v>
      </c>
      <c r="J17" t="s">
        <v>292</v>
      </c>
      <c r="K17">
        <v>7.8182846565199497E-4</v>
      </c>
      <c r="L17">
        <v>1.9165090701990399E-2</v>
      </c>
      <c r="M17">
        <v>4.0794404670925898E-2</v>
      </c>
      <c r="N17">
        <f t="shared" si="1"/>
        <v>4.0794404670925895</v>
      </c>
    </row>
    <row r="18" spans="1:14" x14ac:dyDescent="0.25">
      <c r="A18" t="s">
        <v>244</v>
      </c>
      <c r="B18" t="s">
        <v>293</v>
      </c>
      <c r="C18">
        <v>1.7871170017285201E-3</v>
      </c>
      <c r="D18">
        <v>8.8859664697339205E-2</v>
      </c>
      <c r="E18">
        <v>2.01116784293024E-2</v>
      </c>
      <c r="F18">
        <f t="shared" si="0"/>
        <v>2.0111678429302402</v>
      </c>
      <c r="I18" t="s">
        <v>244</v>
      </c>
      <c r="J18" t="s">
        <v>293</v>
      </c>
      <c r="K18">
        <v>1.7824994610746999E-4</v>
      </c>
      <c r="L18">
        <v>1.9165090701990399E-2</v>
      </c>
      <c r="M18">
        <v>9.3007619363344694E-3</v>
      </c>
      <c r="N18">
        <f t="shared" si="1"/>
        <v>0.93007619363344696</v>
      </c>
    </row>
    <row r="19" spans="1:14" x14ac:dyDescent="0.25">
      <c r="A19" t="s">
        <v>244</v>
      </c>
      <c r="B19" t="s">
        <v>294</v>
      </c>
      <c r="C19">
        <v>3.7715739534958102E-4</v>
      </c>
      <c r="D19">
        <v>8.8859664697339205E-2</v>
      </c>
      <c r="E19">
        <v>4.2444161435247303E-3</v>
      </c>
      <c r="F19">
        <f t="shared" si="0"/>
        <v>0.42444161435247302</v>
      </c>
      <c r="I19" t="s">
        <v>244</v>
      </c>
      <c r="J19" t="s">
        <v>294</v>
      </c>
      <c r="K19">
        <v>0</v>
      </c>
      <c r="L19">
        <v>1.9165090701990399E-2</v>
      </c>
      <c r="M19">
        <v>0</v>
      </c>
      <c r="N19">
        <f t="shared" si="1"/>
        <v>0</v>
      </c>
    </row>
    <row r="20" spans="1:14" x14ac:dyDescent="0.25">
      <c r="A20" t="s">
        <v>244</v>
      </c>
      <c r="B20" t="s">
        <v>295</v>
      </c>
      <c r="C20">
        <v>6.1956052857596797E-3</v>
      </c>
      <c r="D20">
        <v>8.8859664697339205E-2</v>
      </c>
      <c r="E20">
        <v>6.9723482604421697E-2</v>
      </c>
      <c r="F20">
        <f t="shared" si="0"/>
        <v>6.9723482604421694</v>
      </c>
      <c r="I20" t="s">
        <v>244</v>
      </c>
      <c r="J20" t="s">
        <v>295</v>
      </c>
      <c r="K20">
        <v>9.8447362269358206E-4</v>
      </c>
      <c r="L20">
        <v>1.9165090701990399E-2</v>
      </c>
      <c r="M20">
        <v>5.1368064884312802E-2</v>
      </c>
      <c r="N20">
        <f t="shared" si="1"/>
        <v>5.1368064884312803</v>
      </c>
    </row>
    <row r="21" spans="1:14" x14ac:dyDescent="0.25">
      <c r="A21" t="s">
        <v>245</v>
      </c>
      <c r="B21" t="s">
        <v>290</v>
      </c>
      <c r="C21">
        <v>2.1950285893375301E-2</v>
      </c>
      <c r="D21">
        <v>0.112159423225642</v>
      </c>
      <c r="E21">
        <v>0.19570612314237601</v>
      </c>
      <c r="F21">
        <f t="shared" si="0"/>
        <v>19.5706123142376</v>
      </c>
      <c r="I21" t="s">
        <v>245</v>
      </c>
      <c r="J21" t="s">
        <v>290</v>
      </c>
      <c r="K21">
        <v>4.1561378829008703E-3</v>
      </c>
      <c r="L21">
        <v>9.8843459184713406E-2</v>
      </c>
      <c r="M21">
        <v>4.2047677379786E-2</v>
      </c>
      <c r="N21">
        <f t="shared" si="1"/>
        <v>4.2047677379786004</v>
      </c>
    </row>
    <row r="22" spans="1:14" x14ac:dyDescent="0.25">
      <c r="A22" t="s">
        <v>245</v>
      </c>
      <c r="B22" t="s">
        <v>291</v>
      </c>
      <c r="C22" s="4">
        <v>7.3243975683E-5</v>
      </c>
      <c r="D22">
        <v>0.112159423225642</v>
      </c>
      <c r="E22">
        <v>6.5303452511206205E-4</v>
      </c>
      <c r="F22">
        <f t="shared" si="0"/>
        <v>6.53034525112062E-2</v>
      </c>
      <c r="I22" t="s">
        <v>245</v>
      </c>
      <c r="J22" t="s">
        <v>291</v>
      </c>
      <c r="K22">
        <v>2.1287114582903199E-3</v>
      </c>
      <c r="L22">
        <v>9.8843459184713406E-2</v>
      </c>
      <c r="M22">
        <v>2.15361894034111E-2</v>
      </c>
      <c r="N22">
        <f t="shared" si="1"/>
        <v>2.1536189403411101</v>
      </c>
    </row>
    <row r="23" spans="1:14" x14ac:dyDescent="0.25">
      <c r="A23" t="s">
        <v>245</v>
      </c>
      <c r="B23" t="s">
        <v>292</v>
      </c>
      <c r="C23">
        <v>1.8553290911014499E-3</v>
      </c>
      <c r="D23">
        <v>0.112159423225642</v>
      </c>
      <c r="E23">
        <v>1.6541892225755299E-2</v>
      </c>
      <c r="F23">
        <f t="shared" si="0"/>
        <v>1.6541892225755299</v>
      </c>
      <c r="I23" t="s">
        <v>245</v>
      </c>
      <c r="J23" t="s">
        <v>292</v>
      </c>
      <c r="K23">
        <v>1.9428405408709399E-2</v>
      </c>
      <c r="L23">
        <v>9.8843459184713406E-2</v>
      </c>
      <c r="M23">
        <v>0.19655731971503199</v>
      </c>
      <c r="N23">
        <f t="shared" si="1"/>
        <v>19.655731971503197</v>
      </c>
    </row>
    <row r="24" spans="1:14" x14ac:dyDescent="0.25">
      <c r="A24" t="s">
        <v>245</v>
      </c>
      <c r="B24" t="s">
        <v>293</v>
      </c>
      <c r="C24">
        <v>1.2767360441152301E-2</v>
      </c>
      <c r="D24">
        <v>0.112159423225642</v>
      </c>
      <c r="E24">
        <v>0.11383225835128399</v>
      </c>
      <c r="F24">
        <f t="shared" si="0"/>
        <v>11.3832258351284</v>
      </c>
      <c r="I24" t="s">
        <v>245</v>
      </c>
      <c r="J24" t="s">
        <v>293</v>
      </c>
      <c r="K24">
        <v>9.5662796002766895E-4</v>
      </c>
      <c r="L24">
        <v>9.8843459184713406E-2</v>
      </c>
      <c r="M24">
        <v>9.6782120730919893E-3</v>
      </c>
      <c r="N24">
        <f t="shared" si="1"/>
        <v>0.96782120730919896</v>
      </c>
    </row>
    <row r="25" spans="1:14" x14ac:dyDescent="0.25">
      <c r="A25" t="s">
        <v>245</v>
      </c>
      <c r="B25" t="s">
        <v>294</v>
      </c>
      <c r="C25">
        <v>1.8944342827279901E-3</v>
      </c>
      <c r="D25">
        <v>0.112159423225642</v>
      </c>
      <c r="E25">
        <v>1.68905494361964E-2</v>
      </c>
      <c r="F25">
        <f t="shared" si="0"/>
        <v>1.68905494361964</v>
      </c>
      <c r="I25" t="s">
        <v>245</v>
      </c>
      <c r="J25" t="s">
        <v>294</v>
      </c>
      <c r="K25">
        <v>1.7201169961118599E-3</v>
      </c>
      <c r="L25">
        <v>9.8843459184713406E-2</v>
      </c>
      <c r="M25">
        <v>1.74024362390778E-2</v>
      </c>
      <c r="N25">
        <f t="shared" si="1"/>
        <v>1.7402436239077799</v>
      </c>
    </row>
    <row r="26" spans="1:14" x14ac:dyDescent="0.25">
      <c r="A26" t="s">
        <v>245</v>
      </c>
      <c r="B26" t="s">
        <v>295</v>
      </c>
      <c r="C26">
        <v>6.7782718059939797E-3</v>
      </c>
      <c r="D26">
        <v>0.112159423225642</v>
      </c>
      <c r="E26">
        <v>6.0434260546770598E-2</v>
      </c>
      <c r="F26">
        <f t="shared" si="0"/>
        <v>6.0434260546770595</v>
      </c>
      <c r="I26" t="s">
        <v>245</v>
      </c>
      <c r="J26" t="s">
        <v>295</v>
      </c>
      <c r="K26">
        <v>2.1993630359612399E-2</v>
      </c>
      <c r="L26">
        <v>9.8843459184713406E-2</v>
      </c>
      <c r="M26">
        <v>0.222509719318016</v>
      </c>
      <c r="N26">
        <f t="shared" si="1"/>
        <v>22.250971931801601</v>
      </c>
    </row>
    <row r="27" spans="1:14" x14ac:dyDescent="0.25">
      <c r="A27" t="s">
        <v>246</v>
      </c>
      <c r="B27" t="s">
        <v>290</v>
      </c>
      <c r="C27">
        <v>8.3409927460272905E-3</v>
      </c>
      <c r="D27">
        <v>4.2468048560834998E-2</v>
      </c>
      <c r="E27">
        <v>0.19640631083104501</v>
      </c>
      <c r="F27">
        <f t="shared" si="0"/>
        <v>19.640631083104502</v>
      </c>
      <c r="I27" t="s">
        <v>246</v>
      </c>
      <c r="J27" t="s">
        <v>290</v>
      </c>
      <c r="K27">
        <v>3.82672513016392E-3</v>
      </c>
      <c r="L27">
        <v>8.3288291144067397E-2</v>
      </c>
      <c r="M27">
        <v>4.59455354119905E-2</v>
      </c>
      <c r="N27">
        <f t="shared" si="1"/>
        <v>4.5945535411990504</v>
      </c>
    </row>
    <row r="28" spans="1:14" x14ac:dyDescent="0.25">
      <c r="A28" t="s">
        <v>246</v>
      </c>
      <c r="B28" t="s">
        <v>291</v>
      </c>
      <c r="C28">
        <v>4.0382525343519299E-4</v>
      </c>
      <c r="D28">
        <v>4.2468048560834998E-2</v>
      </c>
      <c r="E28">
        <v>9.5089194611030405E-3</v>
      </c>
      <c r="F28">
        <f t="shared" si="0"/>
        <v>0.95089194611030403</v>
      </c>
      <c r="I28" t="s">
        <v>246</v>
      </c>
      <c r="J28" t="s">
        <v>291</v>
      </c>
      <c r="K28">
        <v>1.7921746662205799E-3</v>
      </c>
      <c r="L28">
        <v>8.3288291144067397E-2</v>
      </c>
      <c r="M28">
        <v>2.15177264607407E-2</v>
      </c>
      <c r="N28">
        <f t="shared" si="1"/>
        <v>2.15177264607407</v>
      </c>
    </row>
    <row r="29" spans="1:14" x14ac:dyDescent="0.25">
      <c r="A29" t="s">
        <v>246</v>
      </c>
      <c r="B29" t="s">
        <v>292</v>
      </c>
      <c r="C29">
        <v>2.0779225239322499E-3</v>
      </c>
      <c r="D29">
        <v>4.2468048560834998E-2</v>
      </c>
      <c r="E29">
        <v>4.8929079492683603E-2</v>
      </c>
      <c r="F29">
        <f t="shared" si="0"/>
        <v>4.89290794926836</v>
      </c>
      <c r="I29" t="s">
        <v>246</v>
      </c>
      <c r="J29" t="s">
        <v>292</v>
      </c>
      <c r="K29">
        <v>1.1878966692235199E-2</v>
      </c>
      <c r="L29">
        <v>8.3288291144067397E-2</v>
      </c>
      <c r="M29">
        <v>0.14262468984610999</v>
      </c>
      <c r="N29">
        <f t="shared" si="1"/>
        <v>14.262468984610999</v>
      </c>
    </row>
    <row r="30" spans="1:14" x14ac:dyDescent="0.25">
      <c r="A30" t="s">
        <v>246</v>
      </c>
      <c r="B30" t="s">
        <v>293</v>
      </c>
      <c r="C30">
        <v>4.3882429105320002E-3</v>
      </c>
      <c r="D30">
        <v>4.2468048560834998E-2</v>
      </c>
      <c r="E30">
        <v>0.10333045805591699</v>
      </c>
      <c r="F30">
        <f t="shared" si="0"/>
        <v>10.333045805591698</v>
      </c>
      <c r="I30" t="s">
        <v>246</v>
      </c>
      <c r="J30" t="s">
        <v>293</v>
      </c>
      <c r="K30">
        <v>2.2369209011987301E-3</v>
      </c>
      <c r="L30">
        <v>8.3288291144067397E-2</v>
      </c>
      <c r="M30">
        <v>2.6857567498046402E-2</v>
      </c>
      <c r="N30">
        <f t="shared" si="1"/>
        <v>2.6857567498046402</v>
      </c>
    </row>
    <row r="31" spans="1:14" x14ac:dyDescent="0.25">
      <c r="A31" t="s">
        <v>246</v>
      </c>
      <c r="B31" t="s">
        <v>294</v>
      </c>
      <c r="C31">
        <v>1.06589142298786E-3</v>
      </c>
      <c r="D31">
        <v>4.2468048560834998E-2</v>
      </c>
      <c r="E31">
        <v>2.50986673301219E-2</v>
      </c>
      <c r="F31">
        <f t="shared" si="0"/>
        <v>2.5098667330121902</v>
      </c>
      <c r="I31" t="s">
        <v>246</v>
      </c>
      <c r="J31" t="s">
        <v>294</v>
      </c>
      <c r="K31">
        <v>9.8648384021338695E-4</v>
      </c>
      <c r="L31">
        <v>8.3288291144067397E-2</v>
      </c>
      <c r="M31">
        <v>1.18442079512356E-2</v>
      </c>
      <c r="N31">
        <f t="shared" si="1"/>
        <v>1.1844207951235599</v>
      </c>
    </row>
    <row r="32" spans="1:14" x14ac:dyDescent="0.25">
      <c r="A32" t="s">
        <v>246</v>
      </c>
      <c r="B32" t="s">
        <v>295</v>
      </c>
      <c r="C32">
        <v>5.9223276116183903E-3</v>
      </c>
      <c r="D32">
        <v>4.2468048560834998E-2</v>
      </c>
      <c r="E32">
        <v>0.139453726090916</v>
      </c>
      <c r="F32">
        <f t="shared" si="0"/>
        <v>13.945372609091599</v>
      </c>
      <c r="I32" t="s">
        <v>246</v>
      </c>
      <c r="J32" t="s">
        <v>295</v>
      </c>
      <c r="K32">
        <v>6.1641754466896896E-3</v>
      </c>
      <c r="L32">
        <v>8.3288291144067397E-2</v>
      </c>
      <c r="M32">
        <v>7.4010108287937401E-2</v>
      </c>
      <c r="N32">
        <f t="shared" si="1"/>
        <v>7.4010108287937397</v>
      </c>
    </row>
    <row r="33" spans="1:14" x14ac:dyDescent="0.25">
      <c r="A33" t="s">
        <v>247</v>
      </c>
      <c r="B33" t="s">
        <v>290</v>
      </c>
      <c r="C33">
        <v>8.0155734283874399E-3</v>
      </c>
      <c r="D33">
        <v>5.36154368266272E-2</v>
      </c>
      <c r="E33">
        <v>0.149501223953595</v>
      </c>
      <c r="F33">
        <f t="shared" si="0"/>
        <v>14.9501223953595</v>
      </c>
      <c r="I33" t="s">
        <v>247</v>
      </c>
      <c r="J33" t="s">
        <v>290</v>
      </c>
      <c r="K33">
        <v>4.7249137892244799E-3</v>
      </c>
      <c r="L33">
        <v>8.2011613190203198E-2</v>
      </c>
      <c r="M33">
        <v>5.7612740506229901E-2</v>
      </c>
      <c r="N33">
        <f t="shared" si="1"/>
        <v>5.7612740506229905</v>
      </c>
    </row>
    <row r="34" spans="1:14" x14ac:dyDescent="0.25">
      <c r="A34" t="s">
        <v>247</v>
      </c>
      <c r="B34" t="s">
        <v>291</v>
      </c>
      <c r="C34">
        <v>1.04214653260848E-3</v>
      </c>
      <c r="D34">
        <v>5.36154368266272E-2</v>
      </c>
      <c r="E34">
        <v>1.9437434334040701E-2</v>
      </c>
      <c r="F34">
        <f t="shared" si="0"/>
        <v>1.9437434334040702</v>
      </c>
      <c r="I34" t="s">
        <v>247</v>
      </c>
      <c r="J34" t="s">
        <v>291</v>
      </c>
      <c r="K34">
        <v>1.70793947084834E-3</v>
      </c>
      <c r="L34">
        <v>8.2011613190203198E-2</v>
      </c>
      <c r="M34">
        <v>2.08255807246133E-2</v>
      </c>
      <c r="N34">
        <f t="shared" si="1"/>
        <v>2.08255807246133</v>
      </c>
    </row>
    <row r="35" spans="1:14" x14ac:dyDescent="0.25">
      <c r="A35" t="s">
        <v>247</v>
      </c>
      <c r="B35" t="s">
        <v>292</v>
      </c>
      <c r="C35">
        <v>9.9961004405841702E-4</v>
      </c>
      <c r="D35">
        <v>5.36154368266272E-2</v>
      </c>
      <c r="E35">
        <v>1.8644071618604801E-2</v>
      </c>
      <c r="F35">
        <f t="shared" si="0"/>
        <v>1.8644071618604801</v>
      </c>
      <c r="I35" t="s">
        <v>247</v>
      </c>
      <c r="J35" t="s">
        <v>292</v>
      </c>
      <c r="K35">
        <v>7.3493593475752496E-3</v>
      </c>
      <c r="L35">
        <v>8.2011613190203198E-2</v>
      </c>
      <c r="M35">
        <v>8.9613642040310096E-2</v>
      </c>
      <c r="N35">
        <f t="shared" si="1"/>
        <v>8.9613642040310104</v>
      </c>
    </row>
    <row r="36" spans="1:14" x14ac:dyDescent="0.25">
      <c r="A36" t="s">
        <v>247</v>
      </c>
      <c r="B36" t="s">
        <v>293</v>
      </c>
      <c r="C36">
        <v>5.1278671996190898E-3</v>
      </c>
      <c r="D36">
        <v>5.36154368266272E-2</v>
      </c>
      <c r="E36">
        <v>9.5641619338116102E-2</v>
      </c>
      <c r="F36">
        <f t="shared" si="0"/>
        <v>9.5641619338116097</v>
      </c>
      <c r="I36" t="s">
        <v>247</v>
      </c>
      <c r="J36" t="s">
        <v>293</v>
      </c>
      <c r="K36">
        <v>3.5199041242369102E-3</v>
      </c>
      <c r="L36">
        <v>8.2011613190203198E-2</v>
      </c>
      <c r="M36">
        <v>4.2919581597224102E-2</v>
      </c>
      <c r="N36">
        <f t="shared" si="1"/>
        <v>4.2919581597224106</v>
      </c>
    </row>
    <row r="37" spans="1:14" x14ac:dyDescent="0.25">
      <c r="A37" t="s">
        <v>247</v>
      </c>
      <c r="B37" t="s">
        <v>294</v>
      </c>
      <c r="C37">
        <v>1.60039899769696E-3</v>
      </c>
      <c r="D37">
        <v>5.36154368266272E-2</v>
      </c>
      <c r="E37">
        <v>2.9849593557767201E-2</v>
      </c>
      <c r="F37">
        <f t="shared" si="0"/>
        <v>2.98495935577672</v>
      </c>
      <c r="I37" t="s">
        <v>247</v>
      </c>
      <c r="J37" t="s">
        <v>294</v>
      </c>
      <c r="K37">
        <v>1.57503178910791E-3</v>
      </c>
      <c r="L37">
        <v>8.2011613190203198E-2</v>
      </c>
      <c r="M37">
        <v>1.9204984853243401E-2</v>
      </c>
      <c r="N37">
        <f t="shared" si="1"/>
        <v>1.9204984853243401</v>
      </c>
    </row>
    <row r="38" spans="1:14" x14ac:dyDescent="0.25">
      <c r="A38" t="s">
        <v>247</v>
      </c>
      <c r="B38" t="s">
        <v>295</v>
      </c>
      <c r="C38">
        <v>5.6798723227372604E-3</v>
      </c>
      <c r="D38">
        <v>5.36154368266272E-2</v>
      </c>
      <c r="E38">
        <v>0.105937257232537</v>
      </c>
      <c r="F38">
        <f t="shared" si="0"/>
        <v>10.5937257232537</v>
      </c>
      <c r="I38" t="s">
        <v>247</v>
      </c>
      <c r="J38" t="s">
        <v>295</v>
      </c>
      <c r="K38">
        <v>1.0338674141359999E-2</v>
      </c>
      <c r="L38">
        <v>8.2011613190203198E-2</v>
      </c>
      <c r="M38">
        <v>0.12606353831112099</v>
      </c>
      <c r="N38">
        <f t="shared" si="1"/>
        <v>12.606353831112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2CAF8-1412-4873-B8E1-C7610F5F8CC0}">
  <dimension ref="A1:N34"/>
  <sheetViews>
    <sheetView workbookViewId="0">
      <selection activeCell="E37" sqref="E37"/>
    </sheetView>
  </sheetViews>
  <sheetFormatPr defaultRowHeight="15" x14ac:dyDescent="0.25"/>
  <cols>
    <col min="2" max="2" width="26" customWidth="1"/>
    <col min="3" max="3" width="21.140625" customWidth="1"/>
    <col min="4" max="4" width="23.28515625" customWidth="1"/>
    <col min="5" max="5" width="28.42578125" customWidth="1"/>
    <col min="6" max="6" width="20.85546875" customWidth="1"/>
    <col min="10" max="10" width="23.140625" customWidth="1"/>
  </cols>
  <sheetData>
    <row r="1" spans="1:14" x14ac:dyDescent="0.25">
      <c r="A1" s="5" t="s">
        <v>288</v>
      </c>
      <c r="I1" s="5" t="s">
        <v>273</v>
      </c>
    </row>
    <row r="2" spans="1:14" x14ac:dyDescent="0.25">
      <c r="A2" t="s">
        <v>232</v>
      </c>
      <c r="B2" t="s">
        <v>233</v>
      </c>
      <c r="C2" t="s">
        <v>234</v>
      </c>
      <c r="D2" t="s">
        <v>286</v>
      </c>
      <c r="E2" t="s">
        <v>287</v>
      </c>
      <c r="F2" t="s">
        <v>235</v>
      </c>
      <c r="I2" t="s">
        <v>232</v>
      </c>
      <c r="J2" t="s">
        <v>233</v>
      </c>
      <c r="K2" t="s">
        <v>234</v>
      </c>
      <c r="L2" t="s">
        <v>286</v>
      </c>
      <c r="M2" t="s">
        <v>287</v>
      </c>
      <c r="N2" t="s">
        <v>235</v>
      </c>
    </row>
    <row r="3" spans="1:14" x14ac:dyDescent="0.25">
      <c r="A3" t="s">
        <v>236</v>
      </c>
      <c r="B3" t="s">
        <v>281</v>
      </c>
      <c r="C3">
        <v>7.9904855461649098E-4</v>
      </c>
      <c r="D3">
        <v>3.2926721226350902E-2</v>
      </c>
      <c r="E3">
        <v>2.42674801758586E-2</v>
      </c>
      <c r="F3" s="6">
        <f>E3*100</f>
        <v>2.4267480175858598</v>
      </c>
      <c r="I3" t="s">
        <v>236</v>
      </c>
      <c r="J3" t="s">
        <v>281</v>
      </c>
      <c r="K3">
        <v>3.4163125009413102E-4</v>
      </c>
      <c r="L3">
        <v>1.34223649108613E-2</v>
      </c>
      <c r="M3">
        <v>2.5452388782671701E-2</v>
      </c>
      <c r="N3">
        <f>M3*100</f>
        <v>2.54523887826717</v>
      </c>
    </row>
    <row r="4" spans="1:14" x14ac:dyDescent="0.25">
      <c r="A4" t="s">
        <v>236</v>
      </c>
      <c r="B4" t="s">
        <v>282</v>
      </c>
      <c r="C4">
        <v>2.0544951834205898E-3</v>
      </c>
      <c r="D4">
        <v>3.2926721226350902E-2</v>
      </c>
      <c r="E4">
        <v>6.2395984382933402E-2</v>
      </c>
      <c r="F4" s="6">
        <f t="shared" ref="F4:F32" si="0">E4*100</f>
        <v>6.2395984382933403</v>
      </c>
      <c r="I4" t="s">
        <v>236</v>
      </c>
      <c r="J4" t="s">
        <v>282</v>
      </c>
      <c r="K4">
        <v>1.92553333546606E-3</v>
      </c>
      <c r="L4">
        <v>1.34223649108613E-2</v>
      </c>
      <c r="M4">
        <v>0.14345708437027699</v>
      </c>
      <c r="N4">
        <f t="shared" ref="N4:N32" si="1">M4*100</f>
        <v>14.345708437027699</v>
      </c>
    </row>
    <row r="5" spans="1:14" x14ac:dyDescent="0.25">
      <c r="A5" t="s">
        <v>236</v>
      </c>
      <c r="B5" t="s">
        <v>283</v>
      </c>
      <c r="C5">
        <v>1.7984748795239901E-3</v>
      </c>
      <c r="D5">
        <v>3.2926721226350902E-2</v>
      </c>
      <c r="E5">
        <v>5.4620527417855801E-2</v>
      </c>
      <c r="F5" s="6">
        <f t="shared" si="0"/>
        <v>5.4620527417855804</v>
      </c>
      <c r="I5" t="s">
        <v>236</v>
      </c>
      <c r="J5" t="s">
        <v>283</v>
      </c>
      <c r="K5">
        <v>4.4260763277753802E-4</v>
      </c>
      <c r="L5">
        <v>1.34223649108613E-2</v>
      </c>
      <c r="M5">
        <v>3.2975383676194299E-2</v>
      </c>
      <c r="N5">
        <f t="shared" si="1"/>
        <v>3.2975383676194299</v>
      </c>
    </row>
    <row r="6" spans="1:14" x14ac:dyDescent="0.25">
      <c r="A6" t="s">
        <v>236</v>
      </c>
      <c r="B6" t="s">
        <v>284</v>
      </c>
      <c r="C6">
        <v>1.66599240985588E-3</v>
      </c>
      <c r="D6">
        <v>3.2926721226350902E-2</v>
      </c>
      <c r="E6">
        <v>5.05969725440686E-2</v>
      </c>
      <c r="F6" s="6">
        <f t="shared" si="0"/>
        <v>5.0596972544068599</v>
      </c>
      <c r="I6" t="s">
        <v>236</v>
      </c>
      <c r="J6" t="s">
        <v>284</v>
      </c>
      <c r="K6">
        <v>8.4720680632064901E-4</v>
      </c>
      <c r="L6">
        <v>1.34223649108613E-2</v>
      </c>
      <c r="M6">
        <v>6.3119041387043301E-2</v>
      </c>
      <c r="N6">
        <f t="shared" si="1"/>
        <v>6.31190413870433</v>
      </c>
    </row>
    <row r="7" spans="1:14" x14ac:dyDescent="0.25">
      <c r="A7" t="s">
        <v>236</v>
      </c>
      <c r="B7" t="s">
        <v>285</v>
      </c>
      <c r="C7">
        <v>1.97313032351812E-4</v>
      </c>
      <c r="D7">
        <v>3.2926721226350902E-2</v>
      </c>
      <c r="E7">
        <v>5.9924895344242498E-3</v>
      </c>
      <c r="F7" s="6">
        <f t="shared" si="0"/>
        <v>0.59924895344242501</v>
      </c>
      <c r="I7" t="s">
        <v>236</v>
      </c>
      <c r="J7" t="s">
        <v>285</v>
      </c>
      <c r="K7" s="4">
        <v>3.9783639417400099E-5</v>
      </c>
      <c r="L7">
        <v>1.34223649108613E-2</v>
      </c>
      <c r="M7">
        <v>2.9639813610794902E-3</v>
      </c>
      <c r="N7">
        <f t="shared" si="1"/>
        <v>0.29639813610794902</v>
      </c>
    </row>
    <row r="8" spans="1:14" x14ac:dyDescent="0.25">
      <c r="A8" t="s">
        <v>243</v>
      </c>
      <c r="B8" t="s">
        <v>281</v>
      </c>
      <c r="C8">
        <v>8.0670442870485102E-4</v>
      </c>
      <c r="D8">
        <v>8.8765600784779297E-2</v>
      </c>
      <c r="E8">
        <v>9.0880298400816701E-3</v>
      </c>
      <c r="F8" s="6">
        <f t="shared" si="0"/>
        <v>0.90880298400816706</v>
      </c>
      <c r="I8" t="s">
        <v>243</v>
      </c>
      <c r="J8" t="s">
        <v>281</v>
      </c>
      <c r="K8">
        <v>1.78172845636568E-4</v>
      </c>
      <c r="L8">
        <v>9.4078984050283507E-3</v>
      </c>
      <c r="M8">
        <v>1.8938644739332801E-2</v>
      </c>
      <c r="N8">
        <f t="shared" si="1"/>
        <v>1.8938644739332802</v>
      </c>
    </row>
    <row r="9" spans="1:14" x14ac:dyDescent="0.25">
      <c r="A9" t="s">
        <v>243</v>
      </c>
      <c r="B9" t="s">
        <v>282</v>
      </c>
      <c r="C9">
        <v>7.0143441592404199E-3</v>
      </c>
      <c r="D9">
        <v>8.8765600784779297E-2</v>
      </c>
      <c r="E9">
        <v>7.9020973183602503E-2</v>
      </c>
      <c r="F9" s="6">
        <f t="shared" si="0"/>
        <v>7.9020973183602505</v>
      </c>
      <c r="I9" t="s">
        <v>243</v>
      </c>
      <c r="J9" t="s">
        <v>282</v>
      </c>
      <c r="K9">
        <v>5.0821363931455896E-4</v>
      </c>
      <c r="L9">
        <v>9.4078984050283507E-3</v>
      </c>
      <c r="M9">
        <v>5.4019890249125999E-2</v>
      </c>
      <c r="N9">
        <f t="shared" si="1"/>
        <v>5.4019890249125995</v>
      </c>
    </row>
    <row r="10" spans="1:14" x14ac:dyDescent="0.25">
      <c r="A10" t="s">
        <v>243</v>
      </c>
      <c r="B10" t="s">
        <v>283</v>
      </c>
      <c r="C10">
        <v>1.4291446835983099E-3</v>
      </c>
      <c r="D10">
        <v>8.8765600784779297E-2</v>
      </c>
      <c r="E10">
        <v>1.6100208537577598E-2</v>
      </c>
      <c r="F10" s="6">
        <f t="shared" si="0"/>
        <v>1.6100208537577598</v>
      </c>
      <c r="I10" t="s">
        <v>243</v>
      </c>
      <c r="J10" t="s">
        <v>283</v>
      </c>
      <c r="K10">
        <v>1.5462845512722201E-4</v>
      </c>
      <c r="L10">
        <v>9.4078984050283507E-3</v>
      </c>
      <c r="M10">
        <v>1.6436025185452299E-2</v>
      </c>
      <c r="N10">
        <f t="shared" si="1"/>
        <v>1.6436025185452299</v>
      </c>
    </row>
    <row r="11" spans="1:14" x14ac:dyDescent="0.25">
      <c r="A11" t="s">
        <v>243</v>
      </c>
      <c r="B11" t="s">
        <v>284</v>
      </c>
      <c r="C11">
        <v>1.37963948552817E-3</v>
      </c>
      <c r="D11">
        <v>8.8765600784779297E-2</v>
      </c>
      <c r="E11">
        <v>1.5542501524585301E-2</v>
      </c>
      <c r="F11" s="6">
        <f t="shared" si="0"/>
        <v>1.5542501524585302</v>
      </c>
      <c r="I11" t="s">
        <v>243</v>
      </c>
      <c r="J11" t="s">
        <v>284</v>
      </c>
      <c r="K11">
        <v>8.3753905954072098E-4</v>
      </c>
      <c r="L11">
        <v>9.4078984050283507E-3</v>
      </c>
      <c r="M11">
        <v>8.9025096092988407E-2</v>
      </c>
      <c r="N11">
        <f t="shared" si="1"/>
        <v>8.9025096092988409</v>
      </c>
    </row>
    <row r="12" spans="1:14" x14ac:dyDescent="0.25">
      <c r="A12" t="s">
        <v>243</v>
      </c>
      <c r="B12" t="s">
        <v>285</v>
      </c>
      <c r="C12">
        <v>1.8700524976104899E-4</v>
      </c>
      <c r="D12">
        <v>8.8765600784779297E-2</v>
      </c>
      <c r="E12">
        <v>2.1067310772160601E-3</v>
      </c>
      <c r="F12" s="6">
        <f t="shared" si="0"/>
        <v>0.210673107721606</v>
      </c>
      <c r="I12" t="s">
        <v>243</v>
      </c>
      <c r="J12" t="s">
        <v>285</v>
      </c>
      <c r="K12" s="4">
        <v>3.8033889632211702E-5</v>
      </c>
      <c r="L12">
        <v>9.4078984050283507E-3</v>
      </c>
      <c r="M12">
        <v>4.04276151748018E-3</v>
      </c>
      <c r="N12">
        <f t="shared" si="1"/>
        <v>0.40427615174801801</v>
      </c>
    </row>
    <row r="13" spans="1:14" x14ac:dyDescent="0.25">
      <c r="A13" t="s">
        <v>244</v>
      </c>
      <c r="B13" t="s">
        <v>281</v>
      </c>
      <c r="C13">
        <v>1.2290093309678899E-3</v>
      </c>
      <c r="D13">
        <v>4.4687822099298301E-2</v>
      </c>
      <c r="E13">
        <v>2.7502108476823401E-2</v>
      </c>
      <c r="F13" s="6">
        <f t="shared" si="0"/>
        <v>2.7502108476823399</v>
      </c>
      <c r="I13" t="s">
        <v>244</v>
      </c>
      <c r="J13" t="s">
        <v>281</v>
      </c>
      <c r="K13">
        <v>2.91442266915292E-4</v>
      </c>
      <c r="L13">
        <v>1.75387353183005E-2</v>
      </c>
      <c r="M13">
        <v>1.6617062839826901E-2</v>
      </c>
      <c r="N13">
        <f t="shared" si="1"/>
        <v>1.6617062839826902</v>
      </c>
    </row>
    <row r="14" spans="1:14" x14ac:dyDescent="0.25">
      <c r="A14" t="s">
        <v>244</v>
      </c>
      <c r="B14" t="s">
        <v>282</v>
      </c>
      <c r="C14">
        <v>3.2160396362079001E-3</v>
      </c>
      <c r="D14">
        <v>4.4687822099298301E-2</v>
      </c>
      <c r="E14">
        <v>7.1966801807027303E-2</v>
      </c>
      <c r="F14" s="6">
        <f t="shared" si="0"/>
        <v>7.1966801807027299</v>
      </c>
      <c r="I14" t="s">
        <v>244</v>
      </c>
      <c r="J14" t="s">
        <v>282</v>
      </c>
      <c r="K14">
        <v>6.0188489927905705E-4</v>
      </c>
      <c r="L14">
        <v>1.75387353183005E-2</v>
      </c>
      <c r="M14">
        <v>3.4317462938791801E-2</v>
      </c>
      <c r="N14">
        <f t="shared" si="1"/>
        <v>3.4317462938791801</v>
      </c>
    </row>
    <row r="15" spans="1:14" x14ac:dyDescent="0.25">
      <c r="A15" t="s">
        <v>244</v>
      </c>
      <c r="B15" t="s">
        <v>283</v>
      </c>
      <c r="C15">
        <v>2.0303363698303801E-3</v>
      </c>
      <c r="D15">
        <v>4.4687822099298301E-2</v>
      </c>
      <c r="E15">
        <v>4.5433773105319E-2</v>
      </c>
      <c r="F15" s="6">
        <f t="shared" si="0"/>
        <v>4.5433773105319002</v>
      </c>
      <c r="I15" t="s">
        <v>244</v>
      </c>
      <c r="J15" t="s">
        <v>283</v>
      </c>
      <c r="K15">
        <v>1.6936209086886299E-4</v>
      </c>
      <c r="L15">
        <v>1.75387353183005E-2</v>
      </c>
      <c r="M15">
        <v>9.6564597044887703E-3</v>
      </c>
      <c r="N15">
        <f t="shared" si="1"/>
        <v>0.96564597044887701</v>
      </c>
    </row>
    <row r="16" spans="1:14" x14ac:dyDescent="0.25">
      <c r="A16" t="s">
        <v>244</v>
      </c>
      <c r="B16" t="s">
        <v>284</v>
      </c>
      <c r="C16">
        <v>1.43966637445534E-3</v>
      </c>
      <c r="D16">
        <v>4.4687822099298301E-2</v>
      </c>
      <c r="E16">
        <v>3.2216078269742897E-2</v>
      </c>
      <c r="F16" s="6">
        <f t="shared" si="0"/>
        <v>3.2216078269742896</v>
      </c>
      <c r="I16" t="s">
        <v>244</v>
      </c>
      <c r="J16" t="s">
        <v>284</v>
      </c>
      <c r="K16">
        <v>5.0538665373197505E-4</v>
      </c>
      <c r="L16">
        <v>1.75387353183005E-2</v>
      </c>
      <c r="M16">
        <v>2.8815455878659399E-2</v>
      </c>
      <c r="N16">
        <f t="shared" si="1"/>
        <v>2.88154558786594</v>
      </c>
    </row>
    <row r="17" spans="1:14" x14ac:dyDescent="0.25">
      <c r="A17" t="s">
        <v>244</v>
      </c>
      <c r="B17" t="s">
        <v>285</v>
      </c>
      <c r="C17">
        <v>3.8400695237847599E-4</v>
      </c>
      <c r="D17">
        <v>4.4687822099298301E-2</v>
      </c>
      <c r="E17">
        <v>8.5931006332149295E-3</v>
      </c>
      <c r="F17" s="6">
        <f t="shared" si="0"/>
        <v>0.85931006332149296</v>
      </c>
      <c r="I17" t="s">
        <v>244</v>
      </c>
      <c r="J17" t="s">
        <v>285</v>
      </c>
      <c r="K17" s="4">
        <v>4.524886877828E-5</v>
      </c>
      <c r="L17">
        <v>1.75387353183005E-2</v>
      </c>
      <c r="M17">
        <v>2.5799390866607002E-3</v>
      </c>
      <c r="N17">
        <f t="shared" si="1"/>
        <v>0.25799390866607003</v>
      </c>
    </row>
    <row r="18" spans="1:14" x14ac:dyDescent="0.25">
      <c r="A18" t="s">
        <v>245</v>
      </c>
      <c r="B18" t="s">
        <v>281</v>
      </c>
      <c r="C18">
        <v>4.2707156528294801E-4</v>
      </c>
      <c r="D18">
        <v>5.1248152999870601E-2</v>
      </c>
      <c r="E18">
        <v>8.3334040406105193E-3</v>
      </c>
      <c r="F18" s="6">
        <f t="shared" si="0"/>
        <v>0.83334040406105192</v>
      </c>
      <c r="I18" t="s">
        <v>245</v>
      </c>
      <c r="J18" t="s">
        <v>281</v>
      </c>
      <c r="K18">
        <v>1.8041521091559799E-2</v>
      </c>
      <c r="L18">
        <v>0.127554760324182</v>
      </c>
      <c r="M18">
        <v>0.14144137816344199</v>
      </c>
      <c r="N18">
        <f t="shared" si="1"/>
        <v>14.144137816344198</v>
      </c>
    </row>
    <row r="19" spans="1:14" x14ac:dyDescent="0.25">
      <c r="A19" t="s">
        <v>245</v>
      </c>
      <c r="B19" t="s">
        <v>282</v>
      </c>
      <c r="C19">
        <v>1.62761529877711E-2</v>
      </c>
      <c r="D19">
        <v>5.1248152999870601E-2</v>
      </c>
      <c r="E19">
        <v>0.31759491874394402</v>
      </c>
      <c r="F19" s="6">
        <f t="shared" si="0"/>
        <v>31.759491874394403</v>
      </c>
      <c r="I19" t="s">
        <v>245</v>
      </c>
      <c r="J19" t="s">
        <v>282</v>
      </c>
      <c r="K19">
        <v>2.77061317691258E-2</v>
      </c>
      <c r="L19">
        <v>0.127554760324182</v>
      </c>
      <c r="M19">
        <v>0.21720970427689501</v>
      </c>
      <c r="N19">
        <f t="shared" si="1"/>
        <v>21.720970427689501</v>
      </c>
    </row>
    <row r="20" spans="1:14" x14ac:dyDescent="0.25">
      <c r="A20" t="s">
        <v>245</v>
      </c>
      <c r="B20" t="s">
        <v>283</v>
      </c>
      <c r="C20">
        <v>6.4599483204134305E-4</v>
      </c>
      <c r="D20">
        <v>5.1248152999870601E-2</v>
      </c>
      <c r="E20">
        <v>1.2605231490839801E-2</v>
      </c>
      <c r="F20" s="6">
        <f t="shared" si="0"/>
        <v>1.2605231490839801</v>
      </c>
      <c r="I20" t="s">
        <v>245</v>
      </c>
      <c r="J20" t="s">
        <v>283</v>
      </c>
      <c r="K20">
        <v>1.67084377610693E-3</v>
      </c>
      <c r="L20">
        <v>0.127554760324182</v>
      </c>
      <c r="M20">
        <v>1.30990311287518E-2</v>
      </c>
      <c r="N20">
        <f t="shared" si="1"/>
        <v>1.3099031128751799</v>
      </c>
    </row>
    <row r="21" spans="1:14" x14ac:dyDescent="0.25">
      <c r="A21" t="s">
        <v>245</v>
      </c>
      <c r="B21" t="s">
        <v>284</v>
      </c>
      <c r="C21">
        <v>8.7815033133380998E-3</v>
      </c>
      <c r="D21">
        <v>5.1248152999870601E-2</v>
      </c>
      <c r="E21">
        <v>0.17135258149421101</v>
      </c>
      <c r="F21" s="6">
        <f t="shared" si="0"/>
        <v>17.135258149421102</v>
      </c>
      <c r="I21" t="s">
        <v>245</v>
      </c>
      <c r="J21" t="s">
        <v>284</v>
      </c>
      <c r="K21">
        <v>4.78679186838879E-2</v>
      </c>
      <c r="L21">
        <v>0.127554760324182</v>
      </c>
      <c r="M21">
        <v>0.37527347910992098</v>
      </c>
      <c r="N21">
        <f t="shared" si="1"/>
        <v>37.527347910992098</v>
      </c>
    </row>
    <row r="22" spans="1:14" x14ac:dyDescent="0.25">
      <c r="A22" t="s">
        <v>245</v>
      </c>
      <c r="B22" t="s">
        <v>285</v>
      </c>
      <c r="C22">
        <v>6.4599483204134305E-4</v>
      </c>
      <c r="D22">
        <v>5.1248152999870601E-2</v>
      </c>
      <c r="E22">
        <v>1.2605231490839801E-2</v>
      </c>
      <c r="F22" s="6">
        <f t="shared" si="0"/>
        <v>1.2605231490839801</v>
      </c>
      <c r="I22" t="s">
        <v>245</v>
      </c>
      <c r="J22" t="s">
        <v>285</v>
      </c>
      <c r="K22">
        <v>1.67084377610693E-3</v>
      </c>
      <c r="L22">
        <v>0.127554760324182</v>
      </c>
      <c r="M22">
        <v>1.30990311287518E-2</v>
      </c>
      <c r="N22">
        <f t="shared" si="1"/>
        <v>1.3099031128751799</v>
      </c>
    </row>
    <row r="23" spans="1:14" x14ac:dyDescent="0.25">
      <c r="A23" t="s">
        <v>246</v>
      </c>
      <c r="B23" t="s">
        <v>281</v>
      </c>
      <c r="C23">
        <v>1.1174537655795101E-2</v>
      </c>
      <c r="D23">
        <v>6.0729520632954302E-2</v>
      </c>
      <c r="E23">
        <v>0.184005036419328</v>
      </c>
      <c r="F23" s="6">
        <f t="shared" si="0"/>
        <v>18.400503641932801</v>
      </c>
      <c r="I23" t="s">
        <v>246</v>
      </c>
      <c r="J23" t="s">
        <v>281</v>
      </c>
      <c r="K23">
        <v>1.9308495425871101E-2</v>
      </c>
      <c r="L23">
        <v>0.14232991001481399</v>
      </c>
      <c r="M23">
        <v>0.13566013934710899</v>
      </c>
      <c r="N23">
        <f t="shared" si="1"/>
        <v>13.566013934710899</v>
      </c>
    </row>
    <row r="24" spans="1:14" x14ac:dyDescent="0.25">
      <c r="A24" t="s">
        <v>246</v>
      </c>
      <c r="B24" t="s">
        <v>282</v>
      </c>
      <c r="C24">
        <v>1.4437332059463801E-2</v>
      </c>
      <c r="D24">
        <v>6.0729520632954302E-2</v>
      </c>
      <c r="E24">
        <v>0.237731698010958</v>
      </c>
      <c r="F24" s="6">
        <f t="shared" si="0"/>
        <v>23.773169801095801</v>
      </c>
      <c r="I24" t="s">
        <v>246</v>
      </c>
      <c r="J24" t="s">
        <v>282</v>
      </c>
      <c r="K24">
        <v>1.0427954139918E-2</v>
      </c>
      <c r="L24">
        <v>0.14232991001481399</v>
      </c>
      <c r="M24">
        <v>7.3266076953415402E-2</v>
      </c>
      <c r="N24">
        <f t="shared" si="1"/>
        <v>7.32660769534154</v>
      </c>
    </row>
    <row r="25" spans="1:14" x14ac:dyDescent="0.25">
      <c r="A25" t="s">
        <v>246</v>
      </c>
      <c r="B25" t="s">
        <v>283</v>
      </c>
      <c r="C25">
        <v>8.36028018178522E-3</v>
      </c>
      <c r="D25">
        <v>6.0729520632954302E-2</v>
      </c>
      <c r="E25">
        <v>0.13766418859641999</v>
      </c>
      <c r="F25" s="6">
        <f t="shared" si="0"/>
        <v>13.766418859641998</v>
      </c>
      <c r="I25" t="s">
        <v>246</v>
      </c>
      <c r="J25" t="s">
        <v>283</v>
      </c>
      <c r="K25">
        <v>2.7132287861254198E-3</v>
      </c>
      <c r="L25">
        <v>0.14232991001481399</v>
      </c>
      <c r="M25">
        <v>1.9062955817530099E-2</v>
      </c>
      <c r="N25">
        <f t="shared" si="1"/>
        <v>1.9062955817530098</v>
      </c>
    </row>
    <row r="26" spans="1:14" x14ac:dyDescent="0.25">
      <c r="A26" t="s">
        <v>246</v>
      </c>
      <c r="B26" t="s">
        <v>284</v>
      </c>
      <c r="C26">
        <v>1.0412199935850099E-2</v>
      </c>
      <c r="D26">
        <v>6.0729520632954302E-2</v>
      </c>
      <c r="E26">
        <v>0.17145203563816699</v>
      </c>
      <c r="F26" s="6">
        <f t="shared" si="0"/>
        <v>17.1452035638167</v>
      </c>
      <c r="I26" t="s">
        <v>246</v>
      </c>
      <c r="J26" t="s">
        <v>284</v>
      </c>
      <c r="K26">
        <v>3.76057087951625E-2</v>
      </c>
      <c r="L26">
        <v>0.14232991001481399</v>
      </c>
      <c r="M26">
        <v>0.26421508164551299</v>
      </c>
      <c r="N26">
        <f t="shared" si="1"/>
        <v>26.421508164551298</v>
      </c>
    </row>
    <row r="27" spans="1:14" x14ac:dyDescent="0.25">
      <c r="A27" t="s">
        <v>246</v>
      </c>
      <c r="B27" t="s">
        <v>285</v>
      </c>
      <c r="C27">
        <v>1.0696141019995999E-3</v>
      </c>
      <c r="D27">
        <v>6.0729520632954302E-2</v>
      </c>
      <c r="E27">
        <v>1.76127539103146E-2</v>
      </c>
      <c r="F27" s="6">
        <f t="shared" si="0"/>
        <v>1.76127539103146</v>
      </c>
      <c r="I27" t="s">
        <v>246</v>
      </c>
      <c r="J27" t="s">
        <v>285</v>
      </c>
      <c r="K27">
        <v>1.81685712254183E-3</v>
      </c>
      <c r="L27">
        <v>0.14232991001481399</v>
      </c>
      <c r="M27">
        <v>1.27651111586646E-2</v>
      </c>
      <c r="N27">
        <f t="shared" si="1"/>
        <v>1.2765111158664599</v>
      </c>
    </row>
    <row r="28" spans="1:14" x14ac:dyDescent="0.25">
      <c r="A28" t="s">
        <v>247</v>
      </c>
      <c r="B28" t="s">
        <v>281</v>
      </c>
      <c r="C28">
        <v>5.0723568526898702E-3</v>
      </c>
      <c r="D28">
        <v>5.7279728243733202E-2</v>
      </c>
      <c r="E28">
        <v>8.85541361353233E-2</v>
      </c>
      <c r="F28" s="6">
        <f t="shared" si="0"/>
        <v>8.8554136135323294</v>
      </c>
      <c r="I28" t="s">
        <v>247</v>
      </c>
      <c r="J28" t="s">
        <v>281</v>
      </c>
      <c r="K28">
        <v>2.0780048373236298E-2</v>
      </c>
      <c r="L28">
        <v>0.14497939652209399</v>
      </c>
      <c r="M28">
        <v>0.14333104476724401</v>
      </c>
      <c r="N28">
        <f t="shared" si="1"/>
        <v>14.333104476724401</v>
      </c>
    </row>
    <row r="29" spans="1:14" x14ac:dyDescent="0.25">
      <c r="A29" t="s">
        <v>247</v>
      </c>
      <c r="B29" t="s">
        <v>282</v>
      </c>
      <c r="C29">
        <v>1.6873644708537298E-2</v>
      </c>
      <c r="D29">
        <v>5.7279728243733202E-2</v>
      </c>
      <c r="E29">
        <v>0.29458318371794001</v>
      </c>
      <c r="F29" s="6">
        <f t="shared" si="0"/>
        <v>29.458318371794</v>
      </c>
      <c r="I29" t="s">
        <v>247</v>
      </c>
      <c r="J29" t="s">
        <v>282</v>
      </c>
      <c r="K29">
        <v>3.50643809805379E-2</v>
      </c>
      <c r="L29">
        <v>0.14497939652209399</v>
      </c>
      <c r="M29">
        <v>0.241857683379129</v>
      </c>
      <c r="N29">
        <f t="shared" si="1"/>
        <v>24.185768337912901</v>
      </c>
    </row>
    <row r="30" spans="1:14" x14ac:dyDescent="0.25">
      <c r="A30" t="s">
        <v>247</v>
      </c>
      <c r="B30" t="s">
        <v>283</v>
      </c>
      <c r="C30">
        <v>2.0702086928071298E-3</v>
      </c>
      <c r="D30">
        <v>5.7279728243733202E-2</v>
      </c>
      <c r="E30">
        <v>3.6142083007064903E-2</v>
      </c>
      <c r="F30" s="6">
        <f t="shared" si="0"/>
        <v>3.6142083007064905</v>
      </c>
      <c r="I30" t="s">
        <v>247</v>
      </c>
      <c r="J30" t="s">
        <v>283</v>
      </c>
      <c r="K30">
        <v>2.8057401742118001E-3</v>
      </c>
      <c r="L30">
        <v>0.14497939652209399</v>
      </c>
      <c r="M30">
        <v>1.9352682115656501E-2</v>
      </c>
      <c r="N30">
        <f t="shared" si="1"/>
        <v>1.9352682115656501</v>
      </c>
    </row>
    <row r="31" spans="1:14" x14ac:dyDescent="0.25">
      <c r="A31" t="s">
        <v>247</v>
      </c>
      <c r="B31" t="s">
        <v>284</v>
      </c>
      <c r="C31">
        <v>6.0960316530527699E-3</v>
      </c>
      <c r="D31">
        <v>5.7279728243733202E-2</v>
      </c>
      <c r="E31">
        <v>0.10642563852805501</v>
      </c>
      <c r="F31" s="6">
        <f t="shared" si="0"/>
        <v>10.6425638528055</v>
      </c>
      <c r="I31" t="s">
        <v>247</v>
      </c>
      <c r="J31" t="s">
        <v>284</v>
      </c>
      <c r="K31">
        <v>2.73076099774857E-2</v>
      </c>
      <c r="L31">
        <v>0.14497939652209399</v>
      </c>
      <c r="M31">
        <v>0.18835510860554699</v>
      </c>
      <c r="N31">
        <f t="shared" si="1"/>
        <v>18.835510860554699</v>
      </c>
    </row>
    <row r="32" spans="1:14" x14ac:dyDescent="0.25">
      <c r="A32" t="s">
        <v>247</v>
      </c>
      <c r="B32" t="s">
        <v>285</v>
      </c>
      <c r="C32">
        <v>6.9873740459322595E-4</v>
      </c>
      <c r="D32">
        <v>5.7279728243733202E-2</v>
      </c>
      <c r="E32">
        <v>1.2198685748298301E-2</v>
      </c>
      <c r="F32" s="6">
        <f t="shared" si="0"/>
        <v>1.2198685748298301</v>
      </c>
      <c r="I32" t="s">
        <v>247</v>
      </c>
      <c r="J32" t="s">
        <v>285</v>
      </c>
      <c r="K32">
        <v>1.3966329571931399E-3</v>
      </c>
      <c r="L32">
        <v>0.14497939652209399</v>
      </c>
      <c r="M32">
        <v>9.6333202558219599E-3</v>
      </c>
      <c r="N32">
        <f t="shared" si="1"/>
        <v>0.96333202558219599</v>
      </c>
    </row>
    <row r="34" spans="2:10" x14ac:dyDescent="0.25">
      <c r="B34" t="s">
        <v>289</v>
      </c>
      <c r="J34" t="s">
        <v>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of contents</vt:lpstr>
      <vt:lpstr>Fig1_Suppfig1_p53_noSTICcells</vt:lpstr>
      <vt:lpstr>all_populations_epithelial</vt:lpstr>
      <vt:lpstr>all_populations_adjstroma</vt:lpstr>
      <vt:lpstr>Fig3_IFN+cells</vt:lpstr>
      <vt:lpstr>Fig_5_immune_summary</vt:lpstr>
      <vt:lpstr>Fig6_CD8T</vt:lpstr>
      <vt:lpstr>SuppFigure_CD8_T_states</vt:lpstr>
      <vt:lpstr>SuppFigure_CD4_subset</vt:lpstr>
      <vt:lpstr>Supp Figure_NKG2D</vt:lpstr>
      <vt:lpstr>SuppFigure_CD40+APC</vt:lpstr>
      <vt:lpstr>Interaction_score</vt:lpstr>
      <vt:lpstr>L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er, Tanjina</dc:creator>
  <cp:lastModifiedBy>Kader, Tanjina</cp:lastModifiedBy>
  <dcterms:created xsi:type="dcterms:W3CDTF">2024-07-24T12:55:17Z</dcterms:created>
  <dcterms:modified xsi:type="dcterms:W3CDTF">2024-09-04T21:04:42Z</dcterms:modified>
</cp:coreProperties>
</file>